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na Druzhinina\Documents\Cazymes 2015\Plos Genetics\in press\"/>
    </mc:Choice>
  </mc:AlternateContent>
  <bookViews>
    <workbookView xWindow="330" yWindow="450" windowWidth="18570" windowHeight="16650"/>
  </bookViews>
  <sheets>
    <sheet name="Content" sheetId="4" r:id="rId1"/>
    <sheet name=" S2A Table" sheetId="1" r:id="rId2"/>
    <sheet name="S2B Table" sheetId="2" r:id="rId3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8" uniqueCount="736">
  <si>
    <t>-0.8401</t>
  </si>
  <si>
    <t>0.24054</t>
  </si>
  <si>
    <t>135.33333</t>
  </si>
  <si>
    <t xml:space="preserve">INFORMATION STORAGE AND PROCESSING </t>
  </si>
  <si>
    <t>RNA processing and modification, Nuclear structure, Signal transduction mechanisms</t>
  </si>
  <si>
    <t>KOG1909</t>
  </si>
  <si>
    <t>Ran GTPase-activating protein </t>
  </si>
  <si>
    <t>-0.65019</t>
  </si>
  <si>
    <t>0.22574</t>
  </si>
  <si>
    <t>79.33333</t>
  </si>
  <si>
    <t>RNA processing and modification</t>
  </si>
  <si>
    <t>KOG0816</t>
  </si>
  <si>
    <t>Protein involved in mRNA turnover</t>
  </si>
  <si>
    <t>-0.86083</t>
  </si>
  <si>
    <t>0.14238</t>
  </si>
  <si>
    <t>101.26667</t>
  </si>
  <si>
    <t xml:space="preserve">CELLULAR PROCESSES AND SIGNALING </t>
  </si>
  <si>
    <t>Cytoskeleton</t>
  </si>
  <si>
    <t>KOG0677</t>
  </si>
  <si>
    <t>Actin-related protein Arp2/3 complex, subunit Arp2</t>
  </si>
  <si>
    <t>-0.77118</t>
  </si>
  <si>
    <t>0.25261</t>
  </si>
  <si>
    <t>277.91111</t>
  </si>
  <si>
    <t>Intracellular trafficking, secretion, and vesicular transport</t>
  </si>
  <si>
    <t>KOG1607</t>
  </si>
  <si>
    <t>Protein transporter of the TRAM (translocating chain-associating membrane) superfamily</t>
  </si>
  <si>
    <t>-0.97365</t>
  </si>
  <si>
    <t>0.25498</t>
  </si>
  <si>
    <t>361.55556</t>
  </si>
  <si>
    <t xml:space="preserve"> -</t>
  </si>
  <si>
    <t xml:space="preserve"> unknown protein</t>
  </si>
  <si>
    <t>-0.88923</t>
  </si>
  <si>
    <t>0.26943</t>
  </si>
  <si>
    <t>199.48889</t>
  </si>
  <si>
    <t>KOG3106</t>
  </si>
  <si>
    <t>ER lumen protein retaining receptor</t>
  </si>
  <si>
    <t>-0.91421</t>
  </si>
  <si>
    <t>0.28574</t>
  </si>
  <si>
    <t>229.22222</t>
  </si>
  <si>
    <t>Defense mechanisms</t>
  </si>
  <si>
    <t>KOG1716</t>
  </si>
  <si>
    <t>Dual specificity phosphatase</t>
  </si>
  <si>
    <t>-0.94853</t>
  </si>
  <si>
    <t>0.25049</t>
  </si>
  <si>
    <t>271.17778</t>
  </si>
  <si>
    <t>Signal transduction mechanisms</t>
  </si>
  <si>
    <t>KOG0698</t>
  </si>
  <si>
    <t>Serine/threonine protein phosphatase</t>
  </si>
  <si>
    <t>-0.87259</t>
  </si>
  <si>
    <t>0.28916</t>
  </si>
  <si>
    <t>442.44444</t>
  </si>
  <si>
    <t>KOG2319</t>
  </si>
  <si>
    <t>Vacuolar assembly/sorting protein VPS9</t>
  </si>
  <si>
    <t>-0.89045</t>
  </si>
  <si>
    <t>0.14221</t>
  </si>
  <si>
    <t>152.02222</t>
  </si>
  <si>
    <t>Posttranslational modification, protein turnover, chaperones</t>
  </si>
  <si>
    <t>KOG0361</t>
  </si>
  <si>
    <t>Chaperonin complex component, TCP-1 eta subunit (CCT7)</t>
  </si>
  <si>
    <t>-0.71999</t>
  </si>
  <si>
    <t>0.34457</t>
  </si>
  <si>
    <t>292.46667</t>
  </si>
  <si>
    <t>KOG1193</t>
  </si>
  <si>
    <t>Arginyl-tRNA-protein transferase</t>
  </si>
  <si>
    <t>-0.87722</t>
  </si>
  <si>
    <t>0.27318</t>
  </si>
  <si>
    <t>222.24444</t>
  </si>
  <si>
    <t>KOG1379</t>
  </si>
  <si>
    <t>Serine/threonine protein phosphatase </t>
  </si>
  <si>
    <t>-0.96341</t>
  </si>
  <si>
    <t>0.2698</t>
  </si>
  <si>
    <t>185.04444</t>
  </si>
  <si>
    <t>KOG3133</t>
  </si>
  <si>
    <t>40 kDa farnesylated protein associated with peroxisomes</t>
  </si>
  <si>
    <t>-0.86956</t>
  </si>
  <si>
    <t>0.24156</t>
  </si>
  <si>
    <t>346.88889</t>
  </si>
  <si>
    <t>-0.93701</t>
  </si>
  <si>
    <t>0.28929</t>
  </si>
  <si>
    <t>202.06667</t>
  </si>
  <si>
    <t>KOG3281</t>
  </si>
  <si>
    <t>Mitochondrial F1-ATPase assembly protein </t>
  </si>
  <si>
    <t>-0.92738</t>
  </si>
  <si>
    <t>0.3046</t>
  </si>
  <si>
    <t>326.77778</t>
  </si>
  <si>
    <t xml:space="preserve">POORLY CHARACTERIZED </t>
  </si>
  <si>
    <t>Function unknown</t>
  </si>
  <si>
    <t>KOG3299</t>
  </si>
  <si>
    <t>Uncharacterized conserved protein</t>
  </si>
  <si>
    <t>-0.87987</t>
  </si>
  <si>
    <t>0.24768</t>
  </si>
  <si>
    <t>302.28889</t>
  </si>
  <si>
    <t>General function prediction only</t>
  </si>
  <si>
    <t>KOG1235</t>
  </si>
  <si>
    <t>Predicted unusual protein kinase</t>
  </si>
  <si>
    <t>-0.78698</t>
  </si>
  <si>
    <t>0.27022</t>
  </si>
  <si>
    <t>248.55556</t>
  </si>
  <si>
    <t>-1.12092</t>
  </si>
  <si>
    <t>0.32968</t>
  </si>
  <si>
    <t>296.48889</t>
  </si>
  <si>
    <t>KOG1491</t>
  </si>
  <si>
    <t>Predicted GTP-binding protein (ODN superfamily)</t>
  </si>
  <si>
    <t>-0.92317</t>
  </si>
  <si>
    <t>0.28296</t>
  </si>
  <si>
    <t>385.4</t>
  </si>
  <si>
    <t>KOG2734</t>
  </si>
  <si>
    <t>-1.15674</t>
  </si>
  <si>
    <t>0.36385</t>
  </si>
  <si>
    <t>448.86667</t>
  </si>
  <si>
    <t>KOG3780</t>
  </si>
  <si>
    <t>Thioredoxin binding protein TBP-2/VDUP1</t>
  </si>
  <si>
    <t>-0.95473</t>
  </si>
  <si>
    <t>0.30948</t>
  </si>
  <si>
    <t>239.55556</t>
  </si>
  <si>
    <t>-0.82248</t>
  </si>
  <si>
    <t>0.27948</t>
  </si>
  <si>
    <t>244.4</t>
  </si>
  <si>
    <t>KOG2428</t>
  </si>
  <si>
    <t>-1.1097</t>
  </si>
  <si>
    <t>0.22951</t>
  </si>
  <si>
    <t>171.2</t>
  </si>
  <si>
    <t>Translation, ribosomal structure and biogenesis</t>
  </si>
  <si>
    <t>KOG2646</t>
  </si>
  <si>
    <t>Ribosomal protein S5</t>
  </si>
  <si>
    <t>-0.89603</t>
  </si>
  <si>
    <t>0.2934</t>
  </si>
  <si>
    <t>194.22222</t>
  </si>
  <si>
    <t>KOG2827</t>
  </si>
  <si>
    <t>-0.84851</t>
  </si>
  <si>
    <t>0.32011</t>
  </si>
  <si>
    <t>282.58333</t>
  </si>
  <si>
    <t>-0.89289</t>
  </si>
  <si>
    <t>0.297</t>
  </si>
  <si>
    <t>224.6</t>
  </si>
  <si>
    <t>KOG1711</t>
  </si>
  <si>
    <t>Mitochondrial/chloroplast ribosomal protein L22</t>
  </si>
  <si>
    <t>-0.97565</t>
  </si>
  <si>
    <t>0.25108</t>
  </si>
  <si>
    <t>159.13333</t>
  </si>
  <si>
    <t>KOG4600</t>
  </si>
  <si>
    <t>Mitochondrial ribosomal protein MRP7 (L2)</t>
  </si>
  <si>
    <t>-0.87524</t>
  </si>
  <si>
    <t>0.32197</t>
  </si>
  <si>
    <t>274.31111</t>
  </si>
  <si>
    <t>KOG2830</t>
  </si>
  <si>
    <t>Protein phosphatase 2A-associated protein</t>
  </si>
  <si>
    <t>-0.82484</t>
  </si>
  <si>
    <t>0.46256</t>
  </si>
  <si>
    <t>67.57778</t>
  </si>
  <si>
    <t>Cell cycle control, cell division, chromosome partitioning</t>
  </si>
  <si>
    <t>KOG0591</t>
  </si>
  <si>
    <t xml:space="preserve">NIMA (never in mitosis)-related G2-specific serine/threonine protein kinase </t>
  </si>
  <si>
    <t>-0.66051</t>
  </si>
  <si>
    <t>0.21016</t>
  </si>
  <si>
    <t>293.44444</t>
  </si>
  <si>
    <t>KOG0032</t>
  </si>
  <si>
    <t>Ca2+/calmodulin-dependent protein kinase</t>
  </si>
  <si>
    <t>-0.82607</t>
  </si>
  <si>
    <t>0.19723</t>
  </si>
  <si>
    <t>160.6</t>
  </si>
  <si>
    <t>KOG0594</t>
  </si>
  <si>
    <t>Protein kinase PCTAIRE and related kinases</t>
  </si>
  <si>
    <t>-0.88911</t>
  </si>
  <si>
    <t>0.22258</t>
  </si>
  <si>
    <t>141.88889</t>
  </si>
  <si>
    <t>KOG2210</t>
  </si>
  <si>
    <t xml:space="preserve">Oxysterol-binding protein </t>
  </si>
  <si>
    <t>-1.06225</t>
  </si>
  <si>
    <t>0.27322</t>
  </si>
  <si>
    <t>232.37778</t>
  </si>
  <si>
    <t>KOG1852</t>
  </si>
  <si>
    <t>Cell cycle-associated protein</t>
  </si>
  <si>
    <t>-0.75633</t>
  </si>
  <si>
    <t>0.24346</t>
  </si>
  <si>
    <t>165.37778</t>
  </si>
  <si>
    <t>KOG3134</t>
  </si>
  <si>
    <t xml:space="preserve"> Predicted membrane protein</t>
  </si>
  <si>
    <t>-0.84617</t>
  </si>
  <si>
    <t>0.25019</t>
  </si>
  <si>
    <t>288.28889</t>
  </si>
  <si>
    <t>KOG2861</t>
  </si>
  <si>
    <t>-0.83608</t>
  </si>
  <si>
    <t>0.31862</t>
  </si>
  <si>
    <t>234.17778</t>
  </si>
  <si>
    <t>KOG1228</t>
  </si>
  <si>
    <t>-1.0635</t>
  </si>
  <si>
    <t>0.2619</t>
  </si>
  <si>
    <t>192.73333</t>
  </si>
  <si>
    <t>KOG2894</t>
  </si>
  <si>
    <t>Uncharacterized conserved protein XAP-5</t>
  </si>
  <si>
    <t>-0.82899</t>
  </si>
  <si>
    <t>0.2137</t>
  </si>
  <si>
    <t>117.68889</t>
  </si>
  <si>
    <t>KOG3024</t>
  </si>
  <si>
    <t>-0.87503</t>
  </si>
  <si>
    <t>0.35564</t>
  </si>
  <si>
    <t>482.17778</t>
  </si>
  <si>
    <t>KOG2385</t>
  </si>
  <si>
    <t xml:space="preserve">Uncharacterized conserved protein </t>
  </si>
  <si>
    <t>-1.02675</t>
  </si>
  <si>
    <t>0.26433</t>
  </si>
  <si>
    <t>424.31111</t>
  </si>
  <si>
    <t>KOG2490</t>
  </si>
  <si>
    <t xml:space="preserve">Predicted membrane protein </t>
  </si>
  <si>
    <t>-0.97345</t>
  </si>
  <si>
    <t>0.30228</t>
  </si>
  <si>
    <t>243.86667</t>
  </si>
  <si>
    <t>KOG2427</t>
  </si>
  <si>
    <t>-0.74179</t>
  </si>
  <si>
    <t>0.27912</t>
  </si>
  <si>
    <t>Transcription</t>
  </si>
  <si>
    <t xml:space="preserve">KOG4210	</t>
  </si>
  <si>
    <t xml:space="preserve">Nuclear localization sequence binding protein	</t>
  </si>
  <si>
    <t>-0.98753</t>
  </si>
  <si>
    <t>0.25179</t>
  </si>
  <si>
    <t>319.13333</t>
  </si>
  <si>
    <t>KOG2922</t>
  </si>
  <si>
    <t>-0.94771</t>
  </si>
  <si>
    <t>0.28786</t>
  </si>
  <si>
    <t>315.68889</t>
  </si>
  <si>
    <t>KOG2751</t>
  </si>
  <si>
    <t xml:space="preserve"> Beclin-like protein</t>
  </si>
  <si>
    <t>-0.8668</t>
  </si>
  <si>
    <t>0.22756</t>
  </si>
  <si>
    <t>363.66667</t>
  </si>
  <si>
    <t>KOG1302</t>
  </si>
  <si>
    <t xml:space="preserve"> Vacuolar sorting protein VPS33/slp1</t>
  </si>
  <si>
    <t>-0.89529</t>
  </si>
  <si>
    <t>0.28319</t>
  </si>
  <si>
    <t>411.84444</t>
  </si>
  <si>
    <t>KOG2217</t>
  </si>
  <si>
    <t>U4/U6.U5 snRNP associated protein</t>
  </si>
  <si>
    <t>-0.8455</t>
  </si>
  <si>
    <t>0.33131</t>
  </si>
  <si>
    <t>365.44444</t>
  </si>
  <si>
    <t>KOG2611</t>
  </si>
  <si>
    <t xml:space="preserve"> Neurochondrin/leucine-rich protein (Neurochondrin)</t>
  </si>
  <si>
    <t>-0.90726</t>
  </si>
  <si>
    <t>0.3031</t>
  </si>
  <si>
    <t>KOG2054</t>
  </si>
  <si>
    <t>Nucleolar RNA-associated protein (NRAP)</t>
  </si>
  <si>
    <t>-0.84769</t>
  </si>
  <si>
    <t>0.27797</t>
  </si>
  <si>
    <t>128.62222</t>
  </si>
  <si>
    <t>KOG1853</t>
  </si>
  <si>
    <t>LIS1-interacting protein NUDE</t>
  </si>
  <si>
    <t>-0.71652</t>
  </si>
  <si>
    <t>0.27716</t>
  </si>
  <si>
    <t>432.42222</t>
  </si>
  <si>
    <t>KOG0201</t>
  </si>
  <si>
    <t>Serine/threonine protein kinase</t>
  </si>
  <si>
    <t>-0.73343</t>
  </si>
  <si>
    <t>0.21637</t>
  </si>
  <si>
    <t>345.28889</t>
  </si>
  <si>
    <t>KOG0598</t>
  </si>
  <si>
    <t>Ribosomal protein S6 kinase and related proteins</t>
  </si>
  <si>
    <t>-0.86931</t>
  </si>
  <si>
    <t>0.26113</t>
  </si>
  <si>
    <t>560.31111</t>
  </si>
  <si>
    <t>Posttranslational modification, protein turnover, chaperones, Intracellular trafficking, secretion, and vesicular transport, Signal transduction mechanisms</t>
  </si>
  <si>
    <t>KOG0595</t>
  </si>
  <si>
    <t>Serine/threonine-protein kinase involved in autophagy</t>
  </si>
  <si>
    <t>-0.7723</t>
  </si>
  <si>
    <t>0.25888</t>
  </si>
  <si>
    <t>500.11111</t>
  </si>
  <si>
    <t>KOG0588</t>
  </si>
  <si>
    <t xml:space="preserve">Serine/threonine protein kinase </t>
  </si>
  <si>
    <t>-0.87983</t>
  </si>
  <si>
    <t>0.36135</t>
  </si>
  <si>
    <t>844.06667</t>
  </si>
  <si>
    <t xml:space="preserve">Cell cycle control, cell division, chromosome partitioning </t>
  </si>
  <si>
    <t>KOG0615</t>
  </si>
  <si>
    <t>Serine/threonine protein kinase Chk2 and related proteins</t>
  </si>
  <si>
    <t>-0.57776</t>
  </si>
  <si>
    <t>0.18937</t>
  </si>
  <si>
    <t>311.84444</t>
  </si>
  <si>
    <t>KOG0690</t>
  </si>
  <si>
    <t>-0.83202</t>
  </si>
  <si>
    <t>0.29285</t>
  </si>
  <si>
    <t>401.64444</t>
  </si>
  <si>
    <t>-0.84363</t>
  </si>
  <si>
    <t>0.30815</t>
  </si>
  <si>
    <t>147.86667</t>
  </si>
  <si>
    <t>KOG4690</t>
  </si>
  <si>
    <t>-0.80594</t>
  </si>
  <si>
    <t>0.18195</t>
  </si>
  <si>
    <t>98.27778</t>
  </si>
  <si>
    <t>KOG3230</t>
  </si>
  <si>
    <t>Vacuolar assembly/sorting protein DID4</t>
  </si>
  <si>
    <t>-0.97295</t>
  </si>
  <si>
    <t>0.23434</t>
  </si>
  <si>
    <t>252.73333</t>
  </si>
  <si>
    <t>KOG0583</t>
  </si>
  <si>
    <t>-0.98231</t>
  </si>
  <si>
    <t>0.28231</t>
  </si>
  <si>
    <t>337.17778</t>
  </si>
  <si>
    <t>KOG0590</t>
  </si>
  <si>
    <t>Checkpoint kinase and related serine/threonine protein kinases</t>
  </si>
  <si>
    <t>-1.25833</t>
  </si>
  <si>
    <t>0.34539</t>
  </si>
  <si>
    <t>180.84444</t>
  </si>
  <si>
    <t>KOG3393</t>
  </si>
  <si>
    <t>-0.77558</t>
  </si>
  <si>
    <t>0.2637</t>
  </si>
  <si>
    <t>321.26667</t>
  </si>
  <si>
    <t>KOG0192</t>
  </si>
  <si>
    <t>Tyrosine kinase specific for activated (GTP-bound) p21cdc42Hs</t>
  </si>
  <si>
    <t>-0.90064</t>
  </si>
  <si>
    <t>0.20861</t>
  </si>
  <si>
    <t>93.91111</t>
  </si>
  <si>
    <t>KOG1521</t>
  </si>
  <si>
    <t xml:space="preserve"> RNA polymerase I and III, subunit RPA40/RPC40, subunit RPA40/RPC40</t>
  </si>
  <si>
    <t>-0.68123</t>
  </si>
  <si>
    <t>0.27783</t>
  </si>
  <si>
    <t>68.37778</t>
  </si>
  <si>
    <t xml:space="preserve">KOG4112	</t>
  </si>
  <si>
    <t>Signal peptidase subunit</t>
  </si>
  <si>
    <t>-0.79109</t>
  </si>
  <si>
    <t>0.22299</t>
  </si>
  <si>
    <t>398.42222</t>
  </si>
  <si>
    <t>KOG0731</t>
  </si>
  <si>
    <t xml:space="preserve">AAA+-type ATPase containing the peptidase M41 domain </t>
  </si>
  <si>
    <t>-0.95396</t>
  </si>
  <si>
    <t>0.293</t>
  </si>
  <si>
    <t>151.11111</t>
  </si>
  <si>
    <t>KOG4072</t>
  </si>
  <si>
    <t>Signal peptidase complex, subunit SPC25</t>
  </si>
  <si>
    <t>-0.812</t>
  </si>
  <si>
    <t>0.31667</t>
  </si>
  <si>
    <t>695.77778</t>
  </si>
  <si>
    <t>KOG4677</t>
  </si>
  <si>
    <t>Golgi integral membrane protein</t>
  </si>
  <si>
    <t>-0.9905</t>
  </si>
  <si>
    <t>0.21949</t>
  </si>
  <si>
    <t>129.6</t>
  </si>
  <si>
    <t xml:space="preserve">METABOLISM </t>
  </si>
  <si>
    <t>Carbohydrate transport and metabolism</t>
  </si>
  <si>
    <t xml:space="preserve">KOG2806	</t>
  </si>
  <si>
    <t>Carbohydrate-Binding Module Family 18 / GH Family 16 protein</t>
  </si>
  <si>
    <t>-0.72517</t>
  </si>
  <si>
    <t>0.21838</t>
  </si>
  <si>
    <t>352.91111</t>
  </si>
  <si>
    <t>KOG1195</t>
  </si>
  <si>
    <t>Arginyl-tRNA synthetase</t>
  </si>
  <si>
    <t>-0.80022</t>
  </si>
  <si>
    <t>0.30217</t>
  </si>
  <si>
    <t>486.42222</t>
  </si>
  <si>
    <t>Transcription, Replication, recombination and repair</t>
  </si>
  <si>
    <t>KOG1001</t>
  </si>
  <si>
    <t>Helicase-like transcription factor HLTF/DNA helicase RAD5</t>
  </si>
  <si>
    <t>-0.78046</t>
  </si>
  <si>
    <t>0.15522</t>
  </si>
  <si>
    <t>81.73333</t>
  </si>
  <si>
    <t>KOG0176</t>
  </si>
  <si>
    <t>20S proteasome, regulatory subunit alpha type PSMA5/PUP2</t>
  </si>
  <si>
    <t>-1.16924</t>
  </si>
  <si>
    <t>0.24582</t>
  </si>
  <si>
    <t>144.17778</t>
  </si>
  <si>
    <t>Energy production and conversion</t>
  </si>
  <si>
    <t>KOG1575</t>
  </si>
  <si>
    <t>Voltage-gated shaker-like K+ channel, subunit beta/KCNAB</t>
  </si>
  <si>
    <t>-0.78591</t>
  </si>
  <si>
    <t>0.17339</t>
  </si>
  <si>
    <t>115.62222</t>
  </si>
  <si>
    <t>KOG0863</t>
  </si>
  <si>
    <t>20S proteasome, regulatory subunit alpha type PSMA1/PRE5</t>
  </si>
  <si>
    <t>-0.9669</t>
  </si>
  <si>
    <t>0.39308</t>
  </si>
  <si>
    <t>158.62222</t>
  </si>
  <si>
    <t xml:space="preserve"> Helicase-like transcription factor HLTF/DNA helicase RAD5</t>
  </si>
  <si>
    <t>-0.8612</t>
  </si>
  <si>
    <t>0.16338</t>
  </si>
  <si>
    <t>32.13333</t>
  </si>
  <si>
    <t>KOG0175</t>
  </si>
  <si>
    <t>20S proteasome, regulatory subunit beta type PSMB5/PSMB8/PRE2</t>
  </si>
  <si>
    <t>-1.03525</t>
  </si>
  <si>
    <t>0.27931</t>
  </si>
  <si>
    <t>378.22222</t>
  </si>
  <si>
    <t>KOG0927</t>
  </si>
  <si>
    <t>Predicted transporter</t>
  </si>
  <si>
    <t>-0.71549</t>
  </si>
  <si>
    <t>0.2889</t>
  </si>
  <si>
    <t>229.11111</t>
  </si>
  <si>
    <t>KOG1583</t>
  </si>
  <si>
    <t xml:space="preserve">UDP-N-acetylglucosamine transporter </t>
  </si>
  <si>
    <t>-0.61715</t>
  </si>
  <si>
    <t>0.11902</t>
  </si>
  <si>
    <t>41.17778</t>
  </si>
  <si>
    <t>KOG1671</t>
  </si>
  <si>
    <t>Ubiquinol cytochrome c reductase, subunit RIP1</t>
  </si>
  <si>
    <t>-1.10781</t>
  </si>
  <si>
    <t>0.24628</t>
  </si>
  <si>
    <t>46.73333</t>
  </si>
  <si>
    <t>Inorganic ion transport and metabolism</t>
  </si>
  <si>
    <t>KOG1603</t>
  </si>
  <si>
    <t xml:space="preserve"> Copper chaperone</t>
  </si>
  <si>
    <t>-0.81919</t>
  </si>
  <si>
    <t>0.32875</t>
  </si>
  <si>
    <t>298.73333</t>
  </si>
  <si>
    <t>KOG1341</t>
  </si>
  <si>
    <t>Na+/K+ transporter</t>
  </si>
  <si>
    <t>-0.70201</t>
  </si>
  <si>
    <t>0.17364</t>
  </si>
  <si>
    <t>161.71111</t>
  </si>
  <si>
    <t>Amino acid transport and metabolism</t>
  </si>
  <si>
    <t>KOG4777</t>
  </si>
  <si>
    <t>Aspartate-semialdehyde dehydrogenase</t>
  </si>
  <si>
    <t>-0.88749</t>
  </si>
  <si>
    <t>0.32283</t>
  </si>
  <si>
    <t>242.06667</t>
  </si>
  <si>
    <t>Inorganic ion transport and metabolism, Secondary metabolites biosynthesis, transport and catabolism</t>
  </si>
  <si>
    <t>KOG0039</t>
  </si>
  <si>
    <t>Ferric reductase, NADH/NADPH oxidase and related proteins</t>
  </si>
  <si>
    <t>-1.13447</t>
  </si>
  <si>
    <t>0.38129</t>
  </si>
  <si>
    <t>611.55556</t>
  </si>
  <si>
    <t>KOG1418</t>
  </si>
  <si>
    <t>Tandem pore domain K+ channel</t>
  </si>
  <si>
    <t>-1.08928</t>
  </si>
  <si>
    <t>0.24846</t>
  </si>
  <si>
    <t>107.31111</t>
  </si>
  <si>
    <t>METABOLISM</t>
  </si>
  <si>
    <t>Secondary metabolites biosynthesis, transport and catabolism]</t>
  </si>
  <si>
    <t>KOG1399</t>
  </si>
  <si>
    <t>Flavin-containing monooxygenase</t>
  </si>
  <si>
    <t>-1.249</t>
  </si>
  <si>
    <t>0.34391</t>
  </si>
  <si>
    <t>143.04444</t>
  </si>
  <si>
    <t>KOG0626</t>
  </si>
  <si>
    <t>Glycoside Hydrolase Family 17 protein</t>
  </si>
  <si>
    <t>-0.93164</t>
  </si>
  <si>
    <t>0.22854</t>
  </si>
  <si>
    <t>147.91111</t>
  </si>
  <si>
    <t>KOG3151</t>
  </si>
  <si>
    <t>26S proteasome regulatory complex, subunit RPN12/PSMD8</t>
  </si>
  <si>
    <t>-0.82402</t>
  </si>
  <si>
    <t>0.19584</t>
  </si>
  <si>
    <t>322.62222</t>
  </si>
  <si>
    <t>Replication, recombination and repair</t>
  </si>
  <si>
    <t>KOG0482</t>
  </si>
  <si>
    <t>DNA replication licensing factor, MCM7 component</t>
  </si>
  <si>
    <t>-0.82944</t>
  </si>
  <si>
    <t>0.27733</t>
  </si>
  <si>
    <t>1031.71111</t>
  </si>
  <si>
    <t>Lipid transport and metabolism</t>
  </si>
  <si>
    <t>KOG1329</t>
  </si>
  <si>
    <t>Phospholipase D1</t>
  </si>
  <si>
    <t>-0.98071</t>
  </si>
  <si>
    <t>0.29444</t>
  </si>
  <si>
    <t>659.64444</t>
  </si>
  <si>
    <t>-0.84008</t>
  </si>
  <si>
    <t>0.2112</t>
  </si>
  <si>
    <t>138.86667</t>
  </si>
  <si>
    <t>KOG2884</t>
  </si>
  <si>
    <t>26S proteasome regulatory complex, subunit RPN10/PSMD4</t>
  </si>
  <si>
    <t>-0.87398</t>
  </si>
  <si>
    <t>0.29119</t>
  </si>
  <si>
    <t>281.11111</t>
  </si>
  <si>
    <t>KOG4342</t>
  </si>
  <si>
    <t>Glycoside Hydrolase Family 76 protein</t>
  </si>
  <si>
    <t>-0.79568</t>
  </si>
  <si>
    <t>0.24753</t>
  </si>
  <si>
    <t>322.42222</t>
  </si>
  <si>
    <t>KOG0734</t>
  </si>
  <si>
    <t>AAA+-type ATPase containing the peptidase M41 domain</t>
  </si>
  <si>
    <t>-0.77337</t>
  </si>
  <si>
    <t>0.16159</t>
  </si>
  <si>
    <t>162.62222</t>
  </si>
  <si>
    <t>KOG0557</t>
  </si>
  <si>
    <t xml:space="preserve">Dihydrolipoamide acetyltransferase	</t>
  </si>
  <si>
    <t>-0.85621</t>
  </si>
  <si>
    <t>0.23338</t>
  </si>
  <si>
    <t>270.00</t>
  </si>
  <si>
    <t>KOG0748</t>
  </si>
  <si>
    <t>Hemolysin III containing protein</t>
  </si>
  <si>
    <t>-0.60007</t>
  </si>
  <si>
    <t>0.34602</t>
  </si>
  <si>
    <t>288.48889</t>
  </si>
  <si>
    <t>-1.05065</t>
  </si>
  <si>
    <t>0.36846</t>
  </si>
  <si>
    <t>467.62222</t>
  </si>
  <si>
    <t xml:space="preserve">KOG2002	</t>
  </si>
  <si>
    <t>TPR-containing nuclear phosphoprotein</t>
  </si>
  <si>
    <t>-1.01156</t>
  </si>
  <si>
    <t>0.2941</t>
  </si>
  <si>
    <t>58.62222</t>
  </si>
  <si>
    <t>KOG1928</t>
  </si>
  <si>
    <t>Glycosyltransferase Family 32 protein</t>
  </si>
  <si>
    <t>-1.03862</t>
  </si>
  <si>
    <t>0.29525</t>
  </si>
  <si>
    <t>244.42222</t>
  </si>
  <si>
    <t>KOG2254</t>
  </si>
  <si>
    <t>Glycoside Hydrolase Family 16 protein</t>
  </si>
  <si>
    <t>Not significant, P &gt; 0.10</t>
  </si>
  <si>
    <t>-1.06164</t>
  </si>
  <si>
    <t>0.29516</t>
  </si>
  <si>
    <t>370.97778</t>
  </si>
  <si>
    <t>KOG0254</t>
  </si>
  <si>
    <t xml:space="preserve">	Tetracycline resistance protein, TetB</t>
  </si>
  <si>
    <t>Statistical significance</t>
  </si>
  <si>
    <t>Tajima's D</t>
  </si>
  <si>
    <t>Theta (per site) from Eta</t>
  </si>
  <si>
    <t>Average no. of nucleotide differences. k</t>
  </si>
  <si>
    <t>Neutrality tests</t>
  </si>
  <si>
    <t>GROUP</t>
  </si>
  <si>
    <t>KOG CLASS</t>
  </si>
  <si>
    <t>KOG ID</t>
  </si>
  <si>
    <t>Function</t>
  </si>
  <si>
    <t>Order in the concatenated alignment</t>
  </si>
  <si>
    <t>Species</t>
  </si>
  <si>
    <r>
      <rPr>
        <b/>
        <i/>
        <sz val="8"/>
        <color theme="1"/>
        <rFont val="Calibri"/>
        <family val="2"/>
        <scheme val="minor"/>
      </rPr>
      <t>Trichoderma atroviride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virens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reesei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harzianum</t>
    </r>
    <r>
      <rPr>
        <b/>
        <sz val="8"/>
        <color theme="1"/>
        <rFont val="Calibri"/>
        <family val="2"/>
        <scheme val="minor"/>
      </rPr>
      <t xml:space="preserve">  </t>
    </r>
  </si>
  <si>
    <r>
      <rPr>
        <b/>
        <i/>
        <sz val="8"/>
        <color theme="1"/>
        <rFont val="Calibri"/>
        <family val="2"/>
        <scheme val="minor"/>
      </rPr>
      <t>Trichoderma longibrachiatum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asperellum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citrinoviride</t>
    </r>
    <r>
      <rPr>
        <b/>
        <sz val="8"/>
        <color theme="1"/>
        <rFont val="Calibri"/>
        <family val="2"/>
        <scheme val="minor"/>
      </rPr>
      <t xml:space="preserve"> </t>
    </r>
  </si>
  <si>
    <r>
      <rPr>
        <b/>
        <i/>
        <sz val="8"/>
        <color theme="1"/>
        <rFont val="Calibri"/>
        <family val="2"/>
        <scheme val="minor"/>
      </rPr>
      <t>Trichoderma guizhouense</t>
    </r>
    <r>
      <rPr>
        <b/>
        <sz val="8"/>
        <color theme="1"/>
        <rFont val="Calibri"/>
        <family val="2"/>
        <scheme val="minor"/>
      </rPr>
      <t xml:space="preserve">  </t>
    </r>
  </si>
  <si>
    <r>
      <rPr>
        <b/>
        <i/>
        <sz val="8"/>
        <color theme="1"/>
        <rFont val="Calibri"/>
        <family val="2"/>
        <scheme val="minor"/>
      </rPr>
      <t>Trichoderma parareesei</t>
    </r>
    <r>
      <rPr>
        <b/>
        <sz val="8"/>
        <color theme="1"/>
        <rFont val="Calibri"/>
        <family val="2"/>
        <scheme val="minor"/>
      </rPr>
      <t xml:space="preserve"> </t>
    </r>
  </si>
  <si>
    <t xml:space="preserve">Strain ID </t>
  </si>
  <si>
    <t>IMI 206040</t>
  </si>
  <si>
    <t>Gv29-8</t>
  </si>
  <si>
    <t xml:space="preserve">Qm 6a </t>
  </si>
  <si>
    <t>CBS 226.95</t>
  </si>
  <si>
    <t>ATCC 18648</t>
  </si>
  <si>
    <t>CBS 433.97</t>
  </si>
  <si>
    <t xml:space="preserve">IMI 232088 </t>
  </si>
  <si>
    <t>NJAU 4742</t>
  </si>
  <si>
    <t>CBS 125925</t>
  </si>
  <si>
    <t>Version of annotation in JGI</t>
  </si>
  <si>
    <t>v2.0</t>
  </si>
  <si>
    <t>v1.0</t>
  </si>
  <si>
    <t xml:space="preserve">LVVK00000000.1 </t>
  </si>
  <si>
    <t>LFMI00000000.1</t>
  </si>
  <si>
    <t>OPB36334.1</t>
  </si>
  <si>
    <t>OTA05882.1</t>
  </si>
  <si>
    <t>OPB38985.1</t>
  </si>
  <si>
    <t>OTA03246.1</t>
  </si>
  <si>
    <t>OPB44908.1</t>
  </si>
  <si>
    <t>OTA08363.1</t>
  </si>
  <si>
    <t>OPB44409.1</t>
  </si>
  <si>
    <t>OTA05907.1</t>
  </si>
  <si>
    <t>OPB45589.1</t>
  </si>
  <si>
    <t>OTA01114.1</t>
  </si>
  <si>
    <t>OPB35980.1</t>
  </si>
  <si>
    <t>OTA02815.1</t>
  </si>
  <si>
    <t>OPB42491.1</t>
  </si>
  <si>
    <t>OTA07238.1</t>
  </si>
  <si>
    <t>OPB39781.1</t>
  </si>
  <si>
    <t>OTA05850.1</t>
  </si>
  <si>
    <t>OPB38186.1</t>
  </si>
  <si>
    <t>OTA08616.1</t>
  </si>
  <si>
    <t>OPB41926.1</t>
  </si>
  <si>
    <t>OTA01414.1</t>
  </si>
  <si>
    <t>OPB42290.1</t>
  </si>
  <si>
    <t>OTA02327.1</t>
  </si>
  <si>
    <t>OPB37075.1</t>
  </si>
  <si>
    <t>OTA03623.1</t>
  </si>
  <si>
    <t>OPB42986.1</t>
  </si>
  <si>
    <t>OTA06815.1</t>
  </si>
  <si>
    <t>OPB37751.1</t>
  </si>
  <si>
    <t>OTA03344.1</t>
  </si>
  <si>
    <t>OPB41331.1</t>
  </si>
  <si>
    <t>OTA00997.1</t>
  </si>
  <si>
    <t>OPB43993.1</t>
  </si>
  <si>
    <t>OTA06403.1</t>
  </si>
  <si>
    <t>OPB40930.1</t>
  </si>
  <si>
    <t>OTA04640.1</t>
  </si>
  <si>
    <t>OPB36653.1</t>
  </si>
  <si>
    <t>OTA07173.1</t>
  </si>
  <si>
    <t>OPB35951.1</t>
  </si>
  <si>
    <t>OTA07065.1</t>
  </si>
  <si>
    <t>OPB39333.1</t>
  </si>
  <si>
    <t>OPB43590.1</t>
  </si>
  <si>
    <t>OTA06768.1</t>
  </si>
  <si>
    <t>OPB46999.1</t>
  </si>
  <si>
    <t>OTA04013.1</t>
  </si>
  <si>
    <t>OPB43510.1</t>
  </si>
  <si>
    <t>OTA04605.1</t>
  </si>
  <si>
    <t>OPB38341.1</t>
  </si>
  <si>
    <t>OTA00496.1</t>
  </si>
  <si>
    <t>OPB38969.1</t>
  </si>
  <si>
    <t>OTA00642.1</t>
  </si>
  <si>
    <t>OPB38429.1</t>
  </si>
  <si>
    <t>OTA02518.1</t>
  </si>
  <si>
    <t>OPB37308.1</t>
  </si>
  <si>
    <t>OTA03063.1</t>
  </si>
  <si>
    <t>OPB37445.1</t>
  </si>
  <si>
    <t>OTA04544.1</t>
  </si>
  <si>
    <t>OPB38431.1</t>
  </si>
  <si>
    <t>OTA08086.1</t>
  </si>
  <si>
    <t>OPB45224.1</t>
  </si>
  <si>
    <t>OTA01416.1</t>
  </si>
  <si>
    <t>OPB39607.1</t>
  </si>
  <si>
    <t>OTA02071.1</t>
  </si>
  <si>
    <t>OPB40888.1</t>
  </si>
  <si>
    <t>OTA03715.1</t>
  </si>
  <si>
    <t>OTA08088.1</t>
  </si>
  <si>
    <t>OPB41439.1</t>
  </si>
  <si>
    <t>OTA03519.1</t>
  </si>
  <si>
    <t>OPB40163.1</t>
  </si>
  <si>
    <t>OTA06457.1</t>
  </si>
  <si>
    <t>OPB46613.1</t>
  </si>
  <si>
    <t>OPB42910.1</t>
  </si>
  <si>
    <t>OTA01971.1</t>
  </si>
  <si>
    <t>OPB44682.1</t>
  </si>
  <si>
    <t>OTA06384.1</t>
  </si>
  <si>
    <t>OPB40126.1</t>
  </si>
  <si>
    <t>OTA01594.1</t>
  </si>
  <si>
    <t>OPB38655.1</t>
  </si>
  <si>
    <t>OTA03125.1</t>
  </si>
  <si>
    <t>OPB42663.1</t>
  </si>
  <si>
    <t>OTA01299.1</t>
  </si>
  <si>
    <t>OPB41091.1</t>
  </si>
  <si>
    <t>OTA02136.1</t>
  </si>
  <si>
    <t>OPB36839.1</t>
  </si>
  <si>
    <t>OTA00265.1</t>
  </si>
  <si>
    <t>OPB42169.1</t>
  </si>
  <si>
    <t>OTA02064.1</t>
  </si>
  <si>
    <t>OPB45568.1</t>
  </si>
  <si>
    <t>OTA01125.1</t>
  </si>
  <si>
    <t>OPB39244.1</t>
  </si>
  <si>
    <t>OTA08457.1</t>
  </si>
  <si>
    <t>OPB39447.1</t>
  </si>
  <si>
    <t>OTA07449.1</t>
  </si>
  <si>
    <t>OPB45144.1</t>
  </si>
  <si>
    <t>OTA00160.1</t>
  </si>
  <si>
    <t>OTA07418.1</t>
  </si>
  <si>
    <t>OPB40151.1</t>
  </si>
  <si>
    <t>OTA03592.1</t>
  </si>
  <si>
    <t>OPB42859.1</t>
  </si>
  <si>
    <t>OTA03025.1</t>
  </si>
  <si>
    <t>OPB36907.1</t>
  </si>
  <si>
    <t>OTA02257.1</t>
  </si>
  <si>
    <t>OPB41498.1</t>
  </si>
  <si>
    <t>OTA07894.1</t>
  </si>
  <si>
    <t>OPB42499.1</t>
  </si>
  <si>
    <t>OTA07245.1</t>
  </si>
  <si>
    <t>OPB38982.1</t>
  </si>
  <si>
    <t>OTA03250.1</t>
  </si>
  <si>
    <t>OPB44263.1</t>
  </si>
  <si>
    <t>OTA00256.1</t>
  </si>
  <si>
    <t>OPB47170.1</t>
  </si>
  <si>
    <t>OTA04347.1</t>
  </si>
  <si>
    <t>OPB37800.1</t>
  </si>
  <si>
    <t>OTA03321.1</t>
  </si>
  <si>
    <t>OPB45747.1</t>
  </si>
  <si>
    <t>OTA07006.1</t>
  </si>
  <si>
    <t>OPB40507.1</t>
  </si>
  <si>
    <t>OTA00583.1</t>
  </si>
  <si>
    <t>OPB39248.1</t>
  </si>
  <si>
    <t>OTA06771.1</t>
  </si>
  <si>
    <t>OPB40124.1</t>
  </si>
  <si>
    <t>OTA01592.1</t>
  </si>
  <si>
    <t>OPB42549.1</t>
  </si>
  <si>
    <t>OTA01636.1</t>
  </si>
  <si>
    <t>OPB45243.1</t>
  </si>
  <si>
    <t>OTA06413.1</t>
  </si>
  <si>
    <t>OPB42305.1</t>
  </si>
  <si>
    <t>OTA05785.1</t>
  </si>
  <si>
    <t>OPB37959.1</t>
  </si>
  <si>
    <t>OTA00147.1</t>
  </si>
  <si>
    <t>OPB38408.1</t>
  </si>
  <si>
    <t>OTA01978.1</t>
  </si>
  <si>
    <t>OPB40446.1</t>
  </si>
  <si>
    <t>OTA04234.1</t>
  </si>
  <si>
    <t>OPB45952.1</t>
  </si>
  <si>
    <t>OTA04763.1</t>
  </si>
  <si>
    <t>OPB37771.1</t>
  </si>
  <si>
    <t>OTA08191.1</t>
  </si>
  <si>
    <t>OPB46920.1</t>
  </si>
  <si>
    <t>OTA05090.1</t>
  </si>
  <si>
    <t>OPB38250.1</t>
  </si>
  <si>
    <t>OTA01008.1</t>
  </si>
  <si>
    <t>OPB37185.1</t>
  </si>
  <si>
    <t>OTA08129.1</t>
  </si>
  <si>
    <t>OPB41915.1</t>
  </si>
  <si>
    <t>OTA00804.1</t>
  </si>
  <si>
    <t>OPB37900.1</t>
  </si>
  <si>
    <t>OTA04834.1</t>
  </si>
  <si>
    <t>OPB42415.1</t>
  </si>
  <si>
    <t>OTA00701.1</t>
  </si>
  <si>
    <t>OPB39818.1</t>
  </si>
  <si>
    <t>OTA07029.1</t>
  </si>
  <si>
    <t>OPB42131.1</t>
  </si>
  <si>
    <t>OTA07447.1</t>
  </si>
  <si>
    <t>OPB42136.1</t>
  </si>
  <si>
    <t>OTA07461.1</t>
  </si>
  <si>
    <t>OPB41024.1</t>
  </si>
  <si>
    <t>OTA01660.1</t>
  </si>
  <si>
    <t>OPB35933.1</t>
  </si>
  <si>
    <t>OTA04367.1</t>
  </si>
  <si>
    <t>OPB40473.1</t>
  </si>
  <si>
    <t>OTA04267.1</t>
  </si>
  <si>
    <t>OPB39246.1</t>
  </si>
  <si>
    <t>OTA08455.1</t>
  </si>
  <si>
    <t>OPB38514.1</t>
  </si>
  <si>
    <t>OTA02543.1</t>
  </si>
  <si>
    <t>OPB36518.1</t>
  </si>
  <si>
    <t>OTA05036.1</t>
  </si>
  <si>
    <t>OPB41541.1</t>
  </si>
  <si>
    <t>OTA00014.1</t>
  </si>
  <si>
    <t>OPB43044.1</t>
  </si>
  <si>
    <t>OTA08035.1</t>
  </si>
  <si>
    <t>OPB37094.1</t>
  </si>
  <si>
    <t>OTA03633.1</t>
  </si>
  <si>
    <t>OPB41449.1</t>
  </si>
  <si>
    <t>OTA03508.1</t>
  </si>
  <si>
    <t>OPB43567.1</t>
  </si>
  <si>
    <t>OTA06746.1</t>
  </si>
  <si>
    <t>OPB36864.1</t>
  </si>
  <si>
    <t>OTA06047.1</t>
  </si>
  <si>
    <t>OPB39334.1</t>
  </si>
  <si>
    <t>OPB41090.1</t>
  </si>
  <si>
    <t>OTA05865.1</t>
  </si>
  <si>
    <t>OPB46429.1</t>
  </si>
  <si>
    <t>OTA00770.1</t>
  </si>
  <si>
    <t>OPB44146.1</t>
  </si>
  <si>
    <t>OTA06170.1</t>
  </si>
  <si>
    <t>OPB43071.1</t>
  </si>
  <si>
    <t>OTA05755.1</t>
  </si>
  <si>
    <t>OPB45309.1</t>
  </si>
  <si>
    <t>OTA00675.1</t>
  </si>
  <si>
    <t>OPB43834.1</t>
  </si>
  <si>
    <t>OTA01579.1</t>
  </si>
  <si>
    <t>OPB43100.1</t>
  </si>
  <si>
    <t>OTA06507.1</t>
  </si>
  <si>
    <t>OPB42054.1</t>
  </si>
  <si>
    <t>OTA00949.1</t>
  </si>
  <si>
    <r>
      <t xml:space="preserve">Protein Id in  </t>
    </r>
    <r>
      <rPr>
        <b/>
        <i/>
        <sz val="8"/>
        <color theme="1"/>
        <rFont val="Calibri"/>
        <family val="2"/>
        <charset val="204"/>
        <scheme val="minor"/>
      </rPr>
      <t>T. harzianum</t>
    </r>
    <r>
      <rPr>
        <b/>
        <sz val="8"/>
        <color theme="1"/>
        <rFont val="Calibri"/>
        <family val="2"/>
        <charset val="204"/>
        <scheme val="minor"/>
      </rPr>
      <t xml:space="preserve"> CBS 226.95</t>
    </r>
  </si>
  <si>
    <t>S2 Table: Materials describing phylogenomic analysis of Hypocreales based on 100 orthologous proteins.</t>
  </si>
  <si>
    <t>S2A: Annotations of 100 orthologous proteins used in phylogenomic analysis in phylogenomic analysis and Neutrality tests</t>
  </si>
  <si>
    <t>S2B: Protein accession numbers for 23 genomes used in phylogenomic analysis</t>
  </si>
  <si>
    <t>S2A Table: Annotations of 100 orthologous proteins used in phylogenomic analysis in phylogenomic analysis and Neutrality tests</t>
  </si>
  <si>
    <t>S2B Table: Protein accession numbers (Protein Id) for 23 genomes used in phylogenom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sz val="8"/>
      <color theme="1"/>
      <name val="Calibri"/>
      <family val="2"/>
      <charset val="204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Arial Unicode MS"/>
      <family val="2"/>
    </font>
    <font>
      <b/>
      <sz val="8"/>
      <color theme="1"/>
      <name val="Calibri"/>
      <family val="2"/>
      <charset val="204"/>
      <scheme val="minor"/>
    </font>
    <font>
      <b/>
      <i/>
      <sz val="8"/>
      <color theme="1"/>
      <name val="Calibri"/>
      <family val="2"/>
      <charset val="204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</font>
    <font>
      <b/>
      <i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62626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/>
  </cellStyleXfs>
  <cellXfs count="8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2" fontId="1" fillId="0" borderId="2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 wrapText="1"/>
    </xf>
    <xf numFmtId="0" fontId="2" fillId="0" borderId="5" xfId="0" applyFont="1" applyBorder="1" applyAlignment="1">
      <alignment horizontal="left" wrapText="1"/>
    </xf>
    <xf numFmtId="0" fontId="3" fillId="0" borderId="5" xfId="0" applyFont="1" applyBorder="1" applyAlignment="1">
      <alignment horizontal="left" wrapText="1"/>
    </xf>
    <xf numFmtId="0" fontId="3" fillId="0" borderId="5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top" wrapText="1"/>
    </xf>
    <xf numFmtId="0" fontId="3" fillId="0" borderId="5" xfId="0" applyNumberFormat="1" applyFont="1" applyBorder="1" applyAlignment="1">
      <alignment horizont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0" xfId="0" applyFont="1" applyFill="1" applyAlignment="1">
      <alignment wrapText="1"/>
    </xf>
    <xf numFmtId="2" fontId="1" fillId="0" borderId="9" xfId="0" applyNumberFormat="1" applyFont="1" applyBorder="1" applyAlignment="1">
      <alignment horizontal="center" wrapText="1"/>
    </xf>
    <xf numFmtId="2" fontId="1" fillId="0" borderId="10" xfId="0" applyNumberFormat="1" applyFont="1" applyBorder="1" applyAlignment="1">
      <alignment horizontal="center" wrapText="1"/>
    </xf>
    <xf numFmtId="2" fontId="1" fillId="0" borderId="11" xfId="0" applyNumberFormat="1" applyFont="1" applyBorder="1" applyAlignment="1">
      <alignment horizontal="center" wrapText="1"/>
    </xf>
    <xf numFmtId="0" fontId="2" fillId="0" borderId="8" xfId="0" applyFont="1" applyBorder="1" applyAlignment="1">
      <alignment horizontal="left" wrapText="1"/>
    </xf>
    <xf numFmtId="0" fontId="3" fillId="0" borderId="8" xfId="0" applyFont="1" applyBorder="1" applyAlignment="1">
      <alignment horizontal="left" wrapText="1"/>
    </xf>
    <xf numFmtId="0" fontId="4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5" fillId="0" borderId="12" xfId="0" applyFont="1" applyBorder="1" applyAlignment="1">
      <alignment horizontal="center" vertical="center" wrapText="1"/>
    </xf>
    <xf numFmtId="2" fontId="5" fillId="0" borderId="1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8" fillId="0" borderId="9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10" fillId="0" borderId="10" xfId="0" applyFont="1" applyFill="1" applyBorder="1" applyAlignment="1">
      <alignment horizontal="center" vertical="top"/>
    </xf>
    <xf numFmtId="0" fontId="4" fillId="0" borderId="10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top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0" fontId="10" fillId="0" borderId="0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0" borderId="15" xfId="0" applyFont="1" applyFill="1" applyBorder="1" applyAlignment="1">
      <alignment horizontal="center" vertical="top"/>
    </xf>
    <xf numFmtId="0" fontId="3" fillId="0" borderId="15" xfId="0" applyFont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13" fillId="0" borderId="0" xfId="0" applyFont="1"/>
    <xf numFmtId="0" fontId="14" fillId="0" borderId="0" xfId="0" applyFont="1" applyAlignment="1">
      <alignment vertical="center"/>
    </xf>
    <xf numFmtId="0" fontId="12" fillId="0" borderId="0" xfId="1" applyBorder="1" applyAlignment="1">
      <alignment vertical="center"/>
    </xf>
    <xf numFmtId="0" fontId="12" fillId="0" borderId="0" xfId="1" applyBorder="1" applyAlignment="1">
      <alignment horizontal="left" vertical="center" wrapText="1"/>
    </xf>
    <xf numFmtId="0" fontId="1" fillId="0" borderId="8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left" vertical="center" wrapText="1"/>
    </xf>
    <xf numFmtId="0" fontId="5" fillId="0" borderId="12" xfId="0" applyFont="1" applyFill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genome.jgi.doe.gov/cgi-bin/kogBrowser?db=Trici4&amp;class=G&amp;models=1&amp;id=KOG41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A22" sqref="A22"/>
    </sheetView>
  </sheetViews>
  <sheetFormatPr defaultColWidth="8.85546875" defaultRowHeight="15.75"/>
  <cols>
    <col min="1" max="1" width="122" style="75" customWidth="1"/>
    <col min="2" max="16384" width="8.85546875" style="75"/>
  </cols>
  <sheetData>
    <row r="1" spans="1:10">
      <c r="A1" s="76" t="s">
        <v>731</v>
      </c>
    </row>
    <row r="3" spans="1:10">
      <c r="A3" s="78" t="s">
        <v>732</v>
      </c>
      <c r="B3" s="78"/>
      <c r="C3" s="78"/>
      <c r="D3" s="78"/>
      <c r="E3" s="78"/>
      <c r="F3" s="78"/>
      <c r="G3" s="78"/>
      <c r="H3" s="78"/>
      <c r="I3" s="78"/>
      <c r="J3" s="78"/>
    </row>
    <row r="4" spans="1:10">
      <c r="A4" s="77" t="s">
        <v>733</v>
      </c>
    </row>
    <row r="5" spans="1:10">
      <c r="A5" s="78"/>
      <c r="B5" s="78"/>
      <c r="C5" s="78"/>
      <c r="D5" s="78"/>
      <c r="E5" s="78"/>
      <c r="F5" s="78"/>
      <c r="G5" s="78"/>
      <c r="H5" s="78"/>
      <c r="I5" s="78"/>
    </row>
  </sheetData>
  <mergeCells count="2">
    <mergeCell ref="A3:J3"/>
    <mergeCell ref="A5:I5"/>
  </mergeCells>
  <hyperlinks>
    <hyperlink ref="A3:J3" location="' S2A Table'!A1" display="S2A: Annotations of 100 orthologous proteins used in phylogenomic analysis in phylogenomic analysis and Neutrality tests"/>
    <hyperlink ref="A4" location="'S2B Table'!A1" display="S2B: Protein accession numbers for 23 genomes used in phylogenomic analysis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zoomScale="107" zoomScaleNormal="107" zoomScalePageLayoutView="107" workbookViewId="0">
      <selection sqref="A1:J1"/>
    </sheetView>
  </sheetViews>
  <sheetFormatPr defaultColWidth="8.7109375" defaultRowHeight="11.25"/>
  <cols>
    <col min="1" max="1" width="9.7109375" style="6" customWidth="1"/>
    <col min="2" max="2" width="10.7109375" style="2" customWidth="1"/>
    <col min="3" max="3" width="26.28515625" style="4" customWidth="1"/>
    <col min="4" max="4" width="7.140625" style="5" customWidth="1"/>
    <col min="5" max="5" width="26.140625" style="4" customWidth="1"/>
    <col min="6" max="6" width="15.7109375" style="4" customWidth="1"/>
    <col min="7" max="7" width="8.7109375" style="3" customWidth="1"/>
    <col min="8" max="9" width="7.7109375" style="3" customWidth="1"/>
    <col min="10" max="10" width="8.42578125" style="2" customWidth="1"/>
    <col min="11" max="11" width="71" style="1" customWidth="1"/>
    <col min="12" max="12" width="42" style="1" customWidth="1"/>
    <col min="13" max="16384" width="8.7109375" style="1"/>
  </cols>
  <sheetData>
    <row r="1" spans="1:13" s="37" customFormat="1" ht="21.4" customHeight="1">
      <c r="A1" s="82" t="s">
        <v>734</v>
      </c>
      <c r="B1" s="82"/>
      <c r="C1" s="82"/>
      <c r="D1" s="82"/>
      <c r="E1" s="82"/>
      <c r="F1" s="82"/>
      <c r="G1" s="82"/>
      <c r="H1" s="82"/>
      <c r="I1" s="82"/>
      <c r="J1" s="82"/>
    </row>
    <row r="2" spans="1:13" s="40" customFormat="1" ht="25.9" customHeight="1">
      <c r="A2" s="83" t="s">
        <v>509</v>
      </c>
      <c r="B2" s="84" t="s">
        <v>730</v>
      </c>
      <c r="C2" s="86" t="s">
        <v>508</v>
      </c>
      <c r="D2" s="85" t="s">
        <v>507</v>
      </c>
      <c r="E2" s="85" t="s">
        <v>506</v>
      </c>
      <c r="F2" s="87" t="s">
        <v>505</v>
      </c>
      <c r="G2" s="83" t="s">
        <v>504</v>
      </c>
      <c r="H2" s="83"/>
      <c r="I2" s="83"/>
      <c r="J2" s="83"/>
    </row>
    <row r="3" spans="1:13" s="37" customFormat="1" ht="56.25">
      <c r="A3" s="83"/>
      <c r="B3" s="84"/>
      <c r="C3" s="86"/>
      <c r="D3" s="85"/>
      <c r="E3" s="85"/>
      <c r="F3" s="87"/>
      <c r="G3" s="39" t="s">
        <v>503</v>
      </c>
      <c r="H3" s="39" t="s">
        <v>502</v>
      </c>
      <c r="I3" s="39" t="s">
        <v>501</v>
      </c>
      <c r="J3" s="38" t="s">
        <v>500</v>
      </c>
    </row>
    <row r="4" spans="1:13" ht="15" customHeight="1">
      <c r="A4" s="36">
        <v>1</v>
      </c>
      <c r="B4" s="35">
        <v>82401</v>
      </c>
      <c r="C4" s="33" t="s">
        <v>499</v>
      </c>
      <c r="D4" s="34" t="s">
        <v>498</v>
      </c>
      <c r="E4" s="33" t="s">
        <v>92</v>
      </c>
      <c r="F4" s="33" t="s">
        <v>85</v>
      </c>
      <c r="G4" s="32" t="s">
        <v>497</v>
      </c>
      <c r="H4" s="31" t="s">
        <v>496</v>
      </c>
      <c r="I4" s="30" t="s">
        <v>495</v>
      </c>
      <c r="J4" s="79" t="s">
        <v>494</v>
      </c>
    </row>
    <row r="5" spans="1:13" ht="22.5">
      <c r="A5" s="18">
        <v>2</v>
      </c>
      <c r="B5" s="17">
        <v>503986</v>
      </c>
      <c r="C5" s="15" t="s">
        <v>493</v>
      </c>
      <c r="D5" s="16" t="s">
        <v>492</v>
      </c>
      <c r="E5" s="15" t="s">
        <v>337</v>
      </c>
      <c r="F5" s="15" t="s">
        <v>336</v>
      </c>
      <c r="G5" s="14" t="s">
        <v>491</v>
      </c>
      <c r="H5" s="13" t="s">
        <v>490</v>
      </c>
      <c r="I5" s="12" t="s">
        <v>489</v>
      </c>
      <c r="J5" s="80"/>
      <c r="L5" s="29"/>
      <c r="M5" s="29"/>
    </row>
    <row r="6" spans="1:13" ht="22.5">
      <c r="A6" s="18">
        <v>3</v>
      </c>
      <c r="B6" s="28">
        <v>238777</v>
      </c>
      <c r="C6" s="15" t="s">
        <v>488</v>
      </c>
      <c r="D6" s="16" t="s">
        <v>487</v>
      </c>
      <c r="E6" s="15" t="s">
        <v>337</v>
      </c>
      <c r="F6" s="15" t="s">
        <v>336</v>
      </c>
      <c r="G6" s="14" t="s">
        <v>486</v>
      </c>
      <c r="H6" s="13" t="s">
        <v>485</v>
      </c>
      <c r="I6" s="12" t="s">
        <v>484</v>
      </c>
      <c r="J6" s="80"/>
    </row>
    <row r="7" spans="1:13" ht="22.5">
      <c r="A7" s="18">
        <v>4</v>
      </c>
      <c r="B7" s="17">
        <v>85356</v>
      </c>
      <c r="C7" s="15" t="s">
        <v>483</v>
      </c>
      <c r="D7" s="16" t="s">
        <v>482</v>
      </c>
      <c r="E7" s="15" t="s">
        <v>394</v>
      </c>
      <c r="F7" s="15" t="s">
        <v>336</v>
      </c>
      <c r="G7" s="14" t="s">
        <v>481</v>
      </c>
      <c r="H7" s="13" t="s">
        <v>480</v>
      </c>
      <c r="I7" s="12" t="s">
        <v>479</v>
      </c>
      <c r="J7" s="80"/>
    </row>
    <row r="8" spans="1:13">
      <c r="A8" s="18">
        <v>5</v>
      </c>
      <c r="B8" s="28">
        <v>120562</v>
      </c>
      <c r="C8" s="15" t="s">
        <v>30</v>
      </c>
      <c r="D8" s="15" t="s">
        <v>29</v>
      </c>
      <c r="E8" s="20" t="s">
        <v>29</v>
      </c>
      <c r="F8" s="20" t="s">
        <v>29</v>
      </c>
      <c r="G8" s="14" t="s">
        <v>478</v>
      </c>
      <c r="H8" s="13" t="s">
        <v>477</v>
      </c>
      <c r="I8" s="12" t="s">
        <v>476</v>
      </c>
      <c r="J8" s="80"/>
    </row>
    <row r="9" spans="1:13" ht="22.5">
      <c r="A9" s="18">
        <v>6</v>
      </c>
      <c r="B9" s="17">
        <v>11235</v>
      </c>
      <c r="C9" s="15" t="s">
        <v>475</v>
      </c>
      <c r="D9" s="16" t="s">
        <v>474</v>
      </c>
      <c r="E9" s="15" t="s">
        <v>45</v>
      </c>
      <c r="F9" s="15" t="s">
        <v>16</v>
      </c>
      <c r="G9" s="14" t="s">
        <v>473</v>
      </c>
      <c r="H9" s="13" t="s">
        <v>472</v>
      </c>
      <c r="I9" s="12" t="s">
        <v>471</v>
      </c>
      <c r="J9" s="80"/>
    </row>
    <row r="10" spans="1:13" ht="22.5">
      <c r="A10" s="18">
        <v>7</v>
      </c>
      <c r="B10" s="17">
        <v>139606</v>
      </c>
      <c r="C10" s="15" t="s">
        <v>470</v>
      </c>
      <c r="D10" s="16" t="s">
        <v>469</v>
      </c>
      <c r="E10" s="15" t="s">
        <v>359</v>
      </c>
      <c r="F10" s="15" t="s">
        <v>336</v>
      </c>
      <c r="G10" s="14" t="s">
        <v>468</v>
      </c>
      <c r="H10" s="13" t="s">
        <v>467</v>
      </c>
      <c r="I10" s="12" t="s">
        <v>466</v>
      </c>
      <c r="J10" s="80"/>
    </row>
    <row r="11" spans="1:13" ht="22.5">
      <c r="A11" s="18">
        <v>8</v>
      </c>
      <c r="B11" s="17">
        <v>95023</v>
      </c>
      <c r="C11" s="15" t="s">
        <v>465</v>
      </c>
      <c r="D11" s="16" t="s">
        <v>464</v>
      </c>
      <c r="E11" s="15" t="s">
        <v>56</v>
      </c>
      <c r="F11" s="15" t="s">
        <v>16</v>
      </c>
      <c r="G11" s="14" t="s">
        <v>463</v>
      </c>
      <c r="H11" s="13" t="s">
        <v>462</v>
      </c>
      <c r="I11" s="12" t="s">
        <v>461</v>
      </c>
      <c r="J11" s="80"/>
    </row>
    <row r="12" spans="1:13" ht="22.5">
      <c r="A12" s="18">
        <v>9</v>
      </c>
      <c r="B12" s="17">
        <v>72100</v>
      </c>
      <c r="C12" s="15" t="s">
        <v>460</v>
      </c>
      <c r="D12" s="16" t="s">
        <v>459</v>
      </c>
      <c r="E12" s="15" t="s">
        <v>337</v>
      </c>
      <c r="F12" s="15" t="s">
        <v>336</v>
      </c>
      <c r="G12" s="14" t="s">
        <v>458</v>
      </c>
      <c r="H12" s="13" t="s">
        <v>457</v>
      </c>
      <c r="I12" s="12" t="s">
        <v>456</v>
      </c>
      <c r="J12" s="80"/>
    </row>
    <row r="13" spans="1:13" ht="22.5">
      <c r="A13" s="18">
        <v>10</v>
      </c>
      <c r="B13" s="21">
        <v>81451</v>
      </c>
      <c r="C13" s="15" t="s">
        <v>455</v>
      </c>
      <c r="D13" s="16" t="s">
        <v>454</v>
      </c>
      <c r="E13" s="15" t="s">
        <v>56</v>
      </c>
      <c r="F13" s="15" t="s">
        <v>16</v>
      </c>
      <c r="G13" s="14" t="s">
        <v>453</v>
      </c>
      <c r="H13" s="13" t="s">
        <v>452</v>
      </c>
      <c r="I13" s="12" t="s">
        <v>451</v>
      </c>
      <c r="J13" s="80"/>
    </row>
    <row r="14" spans="1:13">
      <c r="A14" s="18">
        <v>11</v>
      </c>
      <c r="B14" s="17">
        <v>80456</v>
      </c>
      <c r="C14" s="15" t="s">
        <v>30</v>
      </c>
      <c r="D14" s="20" t="s">
        <v>29</v>
      </c>
      <c r="E14" s="20" t="s">
        <v>29</v>
      </c>
      <c r="F14" s="20" t="s">
        <v>29</v>
      </c>
      <c r="G14" s="14" t="s">
        <v>450</v>
      </c>
      <c r="H14" s="13" t="s">
        <v>449</v>
      </c>
      <c r="I14" s="12" t="s">
        <v>448</v>
      </c>
      <c r="J14" s="80"/>
    </row>
    <row r="15" spans="1:13" ht="22.5">
      <c r="A15" s="18">
        <v>12</v>
      </c>
      <c r="B15" s="17">
        <v>491859</v>
      </c>
      <c r="C15" s="15" t="s">
        <v>447</v>
      </c>
      <c r="D15" s="16" t="s">
        <v>446</v>
      </c>
      <c r="E15" s="15" t="s">
        <v>445</v>
      </c>
      <c r="F15" s="15" t="s">
        <v>336</v>
      </c>
      <c r="G15" s="14" t="s">
        <v>444</v>
      </c>
      <c r="H15" s="13" t="s">
        <v>443</v>
      </c>
      <c r="I15" s="12" t="s">
        <v>442</v>
      </c>
      <c r="J15" s="80"/>
    </row>
    <row r="16" spans="1:13" ht="33.75">
      <c r="A16" s="18">
        <v>13</v>
      </c>
      <c r="B16" s="17">
        <v>490345</v>
      </c>
      <c r="C16" s="15" t="s">
        <v>441</v>
      </c>
      <c r="D16" s="15" t="s">
        <v>440</v>
      </c>
      <c r="E16" s="15" t="s">
        <v>439</v>
      </c>
      <c r="F16" s="15" t="s">
        <v>3</v>
      </c>
      <c r="G16" s="14" t="s">
        <v>438</v>
      </c>
      <c r="H16" s="13" t="s">
        <v>437</v>
      </c>
      <c r="I16" s="12" t="s">
        <v>436</v>
      </c>
      <c r="J16" s="80"/>
    </row>
    <row r="17" spans="1:10" ht="22.5">
      <c r="A17" s="18">
        <v>14</v>
      </c>
      <c r="B17" s="17">
        <v>518933</v>
      </c>
      <c r="C17" s="15" t="s">
        <v>435</v>
      </c>
      <c r="D17" s="16" t="s">
        <v>434</v>
      </c>
      <c r="E17" s="15" t="s">
        <v>56</v>
      </c>
      <c r="F17" s="15" t="s">
        <v>16</v>
      </c>
      <c r="G17" s="14" t="s">
        <v>433</v>
      </c>
      <c r="H17" s="13" t="s">
        <v>432</v>
      </c>
      <c r="I17" s="12" t="s">
        <v>431</v>
      </c>
      <c r="J17" s="80"/>
    </row>
    <row r="18" spans="1:10" ht="22.5">
      <c r="A18" s="18">
        <v>15</v>
      </c>
      <c r="B18" s="17">
        <v>49445</v>
      </c>
      <c r="C18" s="15" t="s">
        <v>430</v>
      </c>
      <c r="D18" s="16" t="s">
        <v>429</v>
      </c>
      <c r="E18" s="15" t="s">
        <v>337</v>
      </c>
      <c r="F18" s="15" t="s">
        <v>336</v>
      </c>
      <c r="G18" s="14" t="s">
        <v>428</v>
      </c>
      <c r="H18" s="13" t="s">
        <v>427</v>
      </c>
      <c r="I18" s="12" t="s">
        <v>426</v>
      </c>
      <c r="J18" s="80"/>
    </row>
    <row r="19" spans="1:10" ht="33.75">
      <c r="A19" s="18">
        <v>16</v>
      </c>
      <c r="B19" s="17">
        <v>481881</v>
      </c>
      <c r="C19" s="16" t="s">
        <v>425</v>
      </c>
      <c r="D19" s="16" t="s">
        <v>424</v>
      </c>
      <c r="E19" s="15" t="s">
        <v>423</v>
      </c>
      <c r="F19" s="16" t="s">
        <v>422</v>
      </c>
      <c r="G19" s="14" t="s">
        <v>421</v>
      </c>
      <c r="H19" s="13" t="s">
        <v>420</v>
      </c>
      <c r="I19" s="12" t="s">
        <v>419</v>
      </c>
      <c r="J19" s="80"/>
    </row>
    <row r="20" spans="1:10" ht="22.5">
      <c r="A20" s="18">
        <v>17</v>
      </c>
      <c r="B20" s="17">
        <v>10016</v>
      </c>
      <c r="C20" s="15" t="s">
        <v>418</v>
      </c>
      <c r="D20" s="16" t="s">
        <v>417</v>
      </c>
      <c r="E20" s="15" t="s">
        <v>394</v>
      </c>
      <c r="F20" s="15" t="s">
        <v>336</v>
      </c>
      <c r="G20" s="14" t="s">
        <v>416</v>
      </c>
      <c r="H20" s="13" t="s">
        <v>415</v>
      </c>
      <c r="I20" s="12" t="s">
        <v>414</v>
      </c>
      <c r="J20" s="80"/>
    </row>
    <row r="21" spans="1:10" ht="43.9" customHeight="1">
      <c r="A21" s="18">
        <v>18</v>
      </c>
      <c r="B21" s="23">
        <v>494174</v>
      </c>
      <c r="C21" s="19" t="s">
        <v>413</v>
      </c>
      <c r="D21" s="22" t="s">
        <v>412</v>
      </c>
      <c r="E21" s="19" t="s">
        <v>411</v>
      </c>
      <c r="F21" s="19" t="s">
        <v>336</v>
      </c>
      <c r="G21" s="14" t="s">
        <v>410</v>
      </c>
      <c r="H21" s="13" t="s">
        <v>409</v>
      </c>
      <c r="I21" s="12" t="s">
        <v>408</v>
      </c>
      <c r="J21" s="80"/>
    </row>
    <row r="22" spans="1:10" ht="22.5">
      <c r="A22" s="18">
        <v>19</v>
      </c>
      <c r="B22" s="17">
        <v>512504</v>
      </c>
      <c r="C22" s="15" t="s">
        <v>407</v>
      </c>
      <c r="D22" s="16" t="s">
        <v>406</v>
      </c>
      <c r="E22" s="15" t="s">
        <v>405</v>
      </c>
      <c r="F22" s="19" t="s">
        <v>336</v>
      </c>
      <c r="G22" s="14" t="s">
        <v>404</v>
      </c>
      <c r="H22" s="13" t="s">
        <v>403</v>
      </c>
      <c r="I22" s="12" t="s">
        <v>402</v>
      </c>
      <c r="J22" s="80"/>
    </row>
    <row r="23" spans="1:10" ht="22.5">
      <c r="A23" s="18">
        <v>20</v>
      </c>
      <c r="B23" s="17">
        <v>478551</v>
      </c>
      <c r="C23" s="15" t="s">
        <v>401</v>
      </c>
      <c r="D23" s="16" t="s">
        <v>400</v>
      </c>
      <c r="E23" s="15" t="s">
        <v>394</v>
      </c>
      <c r="F23" s="19" t="s">
        <v>336</v>
      </c>
      <c r="G23" s="14" t="s">
        <v>399</v>
      </c>
      <c r="H23" s="13" t="s">
        <v>398</v>
      </c>
      <c r="I23" s="12" t="s">
        <v>397</v>
      </c>
      <c r="J23" s="80"/>
    </row>
    <row r="24" spans="1:10" ht="22.5">
      <c r="A24" s="18">
        <v>21</v>
      </c>
      <c r="B24" s="17">
        <v>79764</v>
      </c>
      <c r="C24" s="15" t="s">
        <v>396</v>
      </c>
      <c r="D24" s="16" t="s">
        <v>395</v>
      </c>
      <c r="E24" s="15" t="s">
        <v>394</v>
      </c>
      <c r="F24" s="19" t="s">
        <v>336</v>
      </c>
      <c r="G24" s="14" t="s">
        <v>393</v>
      </c>
      <c r="H24" s="13" t="s">
        <v>392</v>
      </c>
      <c r="I24" s="12" t="s">
        <v>391</v>
      </c>
      <c r="J24" s="80"/>
    </row>
    <row r="25" spans="1:10" ht="22.5">
      <c r="A25" s="18">
        <v>22</v>
      </c>
      <c r="B25" s="17">
        <v>509002</v>
      </c>
      <c r="C25" s="15" t="s">
        <v>390</v>
      </c>
      <c r="D25" s="16" t="s">
        <v>389</v>
      </c>
      <c r="E25" s="15" t="s">
        <v>359</v>
      </c>
      <c r="F25" s="15" t="s">
        <v>336</v>
      </c>
      <c r="G25" s="14" t="s">
        <v>388</v>
      </c>
      <c r="H25" s="13" t="s">
        <v>387</v>
      </c>
      <c r="I25" s="12" t="s">
        <v>386</v>
      </c>
      <c r="J25" s="80"/>
    </row>
    <row r="26" spans="1:10" ht="22.5">
      <c r="A26" s="18">
        <v>23</v>
      </c>
      <c r="B26" s="17">
        <v>514040</v>
      </c>
      <c r="C26" s="15" t="s">
        <v>385</v>
      </c>
      <c r="D26" s="16" t="s">
        <v>384</v>
      </c>
      <c r="E26" s="15" t="s">
        <v>337</v>
      </c>
      <c r="F26" s="15" t="s">
        <v>336</v>
      </c>
      <c r="G26" s="14" t="s">
        <v>383</v>
      </c>
      <c r="H26" s="13" t="s">
        <v>382</v>
      </c>
      <c r="I26" s="12" t="s">
        <v>381</v>
      </c>
      <c r="J26" s="80"/>
    </row>
    <row r="27" spans="1:10" ht="22.5">
      <c r="A27" s="18">
        <v>24</v>
      </c>
      <c r="B27" s="17">
        <v>503006</v>
      </c>
      <c r="C27" s="15" t="s">
        <v>380</v>
      </c>
      <c r="D27" s="16" t="s">
        <v>379</v>
      </c>
      <c r="E27" s="15" t="s">
        <v>92</v>
      </c>
      <c r="F27" s="15" t="s">
        <v>85</v>
      </c>
      <c r="G27" s="14" t="s">
        <v>378</v>
      </c>
      <c r="H27" s="13" t="s">
        <v>377</v>
      </c>
      <c r="I27" s="12" t="s">
        <v>376</v>
      </c>
      <c r="J27" s="80"/>
    </row>
    <row r="28" spans="1:10" ht="22.5">
      <c r="A28" s="18">
        <v>25</v>
      </c>
      <c r="B28" s="17">
        <v>76997</v>
      </c>
      <c r="C28" s="15" t="s">
        <v>375</v>
      </c>
      <c r="D28" s="16" t="s">
        <v>374</v>
      </c>
      <c r="E28" s="15" t="s">
        <v>56</v>
      </c>
      <c r="F28" s="15" t="s">
        <v>16</v>
      </c>
      <c r="G28" s="14" t="s">
        <v>373</v>
      </c>
      <c r="H28" s="13" t="s">
        <v>372</v>
      </c>
      <c r="I28" s="12" t="s">
        <v>371</v>
      </c>
      <c r="J28" s="80"/>
    </row>
    <row r="29" spans="1:10" ht="33.75">
      <c r="A29" s="18">
        <v>26</v>
      </c>
      <c r="B29" s="17">
        <v>729</v>
      </c>
      <c r="C29" s="15" t="s">
        <v>370</v>
      </c>
      <c r="D29" s="16" t="s">
        <v>349</v>
      </c>
      <c r="E29" s="15" t="s">
        <v>348</v>
      </c>
      <c r="F29" s="15" t="s">
        <v>3</v>
      </c>
      <c r="G29" s="14" t="s">
        <v>369</v>
      </c>
      <c r="H29" s="13" t="s">
        <v>368</v>
      </c>
      <c r="I29" s="12" t="s">
        <v>367</v>
      </c>
      <c r="J29" s="80"/>
    </row>
    <row r="30" spans="1:10" ht="22.5">
      <c r="A30" s="18">
        <v>27</v>
      </c>
      <c r="B30" s="17">
        <v>352623</v>
      </c>
      <c r="C30" s="15" t="s">
        <v>366</v>
      </c>
      <c r="D30" s="16" t="s">
        <v>365</v>
      </c>
      <c r="E30" s="15" t="s">
        <v>56</v>
      </c>
      <c r="F30" s="15" t="s">
        <v>16</v>
      </c>
      <c r="G30" s="14" t="s">
        <v>364</v>
      </c>
      <c r="H30" s="13" t="s">
        <v>363</v>
      </c>
      <c r="I30" s="12" t="s">
        <v>362</v>
      </c>
      <c r="J30" s="80"/>
    </row>
    <row r="31" spans="1:10" ht="22.5">
      <c r="A31" s="18">
        <v>28</v>
      </c>
      <c r="B31" s="17">
        <v>479595</v>
      </c>
      <c r="C31" s="15" t="s">
        <v>361</v>
      </c>
      <c r="D31" s="16" t="s">
        <v>360</v>
      </c>
      <c r="E31" s="15" t="s">
        <v>359</v>
      </c>
      <c r="F31" s="15" t="s">
        <v>336</v>
      </c>
      <c r="G31" s="14" t="s">
        <v>358</v>
      </c>
      <c r="H31" s="13" t="s">
        <v>357</v>
      </c>
      <c r="I31" s="12" t="s">
        <v>356</v>
      </c>
      <c r="J31" s="80"/>
    </row>
    <row r="32" spans="1:10" ht="22.5">
      <c r="A32" s="18">
        <v>29</v>
      </c>
      <c r="B32" s="17">
        <v>502882</v>
      </c>
      <c r="C32" s="15" t="s">
        <v>355</v>
      </c>
      <c r="D32" s="16" t="s">
        <v>354</v>
      </c>
      <c r="E32" s="15" t="s">
        <v>56</v>
      </c>
      <c r="F32" s="15" t="s">
        <v>16</v>
      </c>
      <c r="G32" s="14" t="s">
        <v>353</v>
      </c>
      <c r="H32" s="13" t="s">
        <v>352</v>
      </c>
      <c r="I32" s="12" t="s">
        <v>351</v>
      </c>
      <c r="J32" s="80"/>
    </row>
    <row r="33" spans="1:10" ht="33.75">
      <c r="A33" s="18">
        <v>30</v>
      </c>
      <c r="B33" s="21">
        <v>263800</v>
      </c>
      <c r="C33" s="15" t="s">
        <v>350</v>
      </c>
      <c r="D33" s="16" t="s">
        <v>349</v>
      </c>
      <c r="E33" s="15" t="s">
        <v>348</v>
      </c>
      <c r="F33" s="15" t="s">
        <v>3</v>
      </c>
      <c r="G33" s="14" t="s">
        <v>347</v>
      </c>
      <c r="H33" s="13" t="s">
        <v>346</v>
      </c>
      <c r="I33" s="12" t="s">
        <v>345</v>
      </c>
      <c r="J33" s="80"/>
    </row>
    <row r="34" spans="1:10" ht="33.75">
      <c r="A34" s="18">
        <v>31</v>
      </c>
      <c r="B34" s="17">
        <v>478827</v>
      </c>
      <c r="C34" s="15" t="s">
        <v>344</v>
      </c>
      <c r="D34" s="16" t="s">
        <v>343</v>
      </c>
      <c r="E34" s="15" t="s">
        <v>122</v>
      </c>
      <c r="F34" s="15" t="s">
        <v>3</v>
      </c>
      <c r="G34" s="14" t="s">
        <v>342</v>
      </c>
      <c r="H34" s="13" t="s">
        <v>341</v>
      </c>
      <c r="I34" s="12" t="s">
        <v>340</v>
      </c>
      <c r="J34" s="80"/>
    </row>
    <row r="35" spans="1:10" ht="22.5">
      <c r="A35" s="27">
        <v>32</v>
      </c>
      <c r="B35" s="26">
        <v>97567</v>
      </c>
      <c r="C35" s="25" t="s">
        <v>339</v>
      </c>
      <c r="D35" s="25" t="s">
        <v>338</v>
      </c>
      <c r="E35" s="25" t="s">
        <v>337</v>
      </c>
      <c r="F35" s="24" t="s">
        <v>336</v>
      </c>
      <c r="G35" s="14" t="s">
        <v>335</v>
      </c>
      <c r="H35" s="13" t="s">
        <v>334</v>
      </c>
      <c r="I35" s="12" t="s">
        <v>333</v>
      </c>
      <c r="J35" s="80"/>
    </row>
    <row r="36" spans="1:10" ht="22.5">
      <c r="A36" s="18">
        <v>33</v>
      </c>
      <c r="B36" s="17">
        <v>729</v>
      </c>
      <c r="C36" s="15" t="s">
        <v>332</v>
      </c>
      <c r="D36" s="16" t="s">
        <v>331</v>
      </c>
      <c r="E36" s="15" t="s">
        <v>23</v>
      </c>
      <c r="F36" s="15" t="s">
        <v>16</v>
      </c>
      <c r="G36" s="14" t="s">
        <v>330</v>
      </c>
      <c r="H36" s="13" t="s">
        <v>329</v>
      </c>
      <c r="I36" s="12" t="s">
        <v>328</v>
      </c>
      <c r="J36" s="80"/>
    </row>
    <row r="37" spans="1:10" ht="22.5">
      <c r="A37" s="18">
        <v>34</v>
      </c>
      <c r="B37" s="17">
        <v>510952</v>
      </c>
      <c r="C37" s="15" t="s">
        <v>327</v>
      </c>
      <c r="D37" s="16" t="s">
        <v>326</v>
      </c>
      <c r="E37" s="15" t="s">
        <v>23</v>
      </c>
      <c r="F37" s="15" t="s">
        <v>16</v>
      </c>
      <c r="G37" s="14" t="s">
        <v>325</v>
      </c>
      <c r="H37" s="13" t="s">
        <v>324</v>
      </c>
      <c r="I37" s="12" t="s">
        <v>323</v>
      </c>
      <c r="J37" s="80"/>
    </row>
    <row r="38" spans="1:10" ht="22.5">
      <c r="A38" s="18">
        <v>35</v>
      </c>
      <c r="B38" s="17">
        <v>89866</v>
      </c>
      <c r="C38" s="15" t="s">
        <v>322</v>
      </c>
      <c r="D38" s="16" t="s">
        <v>321</v>
      </c>
      <c r="E38" s="15" t="s">
        <v>56</v>
      </c>
      <c r="F38" s="15" t="s">
        <v>16</v>
      </c>
      <c r="G38" s="14" t="s">
        <v>320</v>
      </c>
      <c r="H38" s="13" t="s">
        <v>319</v>
      </c>
      <c r="I38" s="12" t="s">
        <v>318</v>
      </c>
      <c r="J38" s="80"/>
    </row>
    <row r="39" spans="1:10" ht="22.5">
      <c r="A39" s="18">
        <v>36</v>
      </c>
      <c r="B39" s="17">
        <v>11153</v>
      </c>
      <c r="C39" s="15" t="s">
        <v>317</v>
      </c>
      <c r="D39" s="16" t="s">
        <v>316</v>
      </c>
      <c r="E39" s="15" t="s">
        <v>23</v>
      </c>
      <c r="F39" s="15" t="s">
        <v>16</v>
      </c>
      <c r="G39" s="14" t="s">
        <v>315</v>
      </c>
      <c r="H39" s="13" t="s">
        <v>314</v>
      </c>
      <c r="I39" s="12" t="s">
        <v>313</v>
      </c>
      <c r="J39" s="80"/>
    </row>
    <row r="40" spans="1:10" ht="33.75">
      <c r="A40" s="18">
        <v>37</v>
      </c>
      <c r="B40" s="17">
        <v>281509</v>
      </c>
      <c r="C40" s="15" t="s">
        <v>312</v>
      </c>
      <c r="D40" s="16" t="s">
        <v>311</v>
      </c>
      <c r="E40" s="15" t="s">
        <v>211</v>
      </c>
      <c r="F40" s="15" t="s">
        <v>3</v>
      </c>
      <c r="G40" s="14" t="s">
        <v>310</v>
      </c>
      <c r="H40" s="13" t="s">
        <v>309</v>
      </c>
      <c r="I40" s="12" t="s">
        <v>308</v>
      </c>
      <c r="J40" s="80"/>
    </row>
    <row r="41" spans="1:10" ht="22.5">
      <c r="A41" s="18">
        <v>38</v>
      </c>
      <c r="B41" s="17">
        <v>513792</v>
      </c>
      <c r="C41" s="15" t="s">
        <v>307</v>
      </c>
      <c r="D41" s="16" t="s">
        <v>306</v>
      </c>
      <c r="E41" s="15" t="s">
        <v>45</v>
      </c>
      <c r="F41" s="15" t="s">
        <v>16</v>
      </c>
      <c r="G41" s="14" t="s">
        <v>305</v>
      </c>
      <c r="H41" s="13" t="s">
        <v>304</v>
      </c>
      <c r="I41" s="12" t="s">
        <v>303</v>
      </c>
      <c r="J41" s="80"/>
    </row>
    <row r="42" spans="1:10" ht="22.5">
      <c r="A42" s="18">
        <v>39</v>
      </c>
      <c r="B42" s="17">
        <v>89828</v>
      </c>
      <c r="C42" s="15" t="s">
        <v>177</v>
      </c>
      <c r="D42" s="16" t="s">
        <v>302</v>
      </c>
      <c r="E42" s="15" t="s">
        <v>86</v>
      </c>
      <c r="F42" s="15" t="s">
        <v>85</v>
      </c>
      <c r="G42" s="14" t="s">
        <v>301</v>
      </c>
      <c r="H42" s="13" t="s">
        <v>300</v>
      </c>
      <c r="I42" s="12" t="s">
        <v>299</v>
      </c>
      <c r="J42" s="80"/>
    </row>
    <row r="43" spans="1:10" ht="22.5">
      <c r="A43" s="18">
        <v>40</v>
      </c>
      <c r="B43" s="17">
        <v>71143</v>
      </c>
      <c r="C43" s="15" t="s">
        <v>298</v>
      </c>
      <c r="D43" s="16" t="s">
        <v>297</v>
      </c>
      <c r="E43" s="15" t="s">
        <v>150</v>
      </c>
      <c r="F43" s="15" t="s">
        <v>16</v>
      </c>
      <c r="G43" s="14" t="s">
        <v>296</v>
      </c>
      <c r="H43" s="13" t="s">
        <v>295</v>
      </c>
      <c r="I43" s="12" t="s">
        <v>294</v>
      </c>
      <c r="J43" s="80"/>
    </row>
    <row r="44" spans="1:10" ht="22.5">
      <c r="A44" s="18">
        <v>41</v>
      </c>
      <c r="B44" s="17">
        <v>480715</v>
      </c>
      <c r="C44" s="15" t="s">
        <v>251</v>
      </c>
      <c r="D44" s="16" t="s">
        <v>293</v>
      </c>
      <c r="E44" s="15" t="s">
        <v>45</v>
      </c>
      <c r="F44" s="15" t="s">
        <v>16</v>
      </c>
      <c r="G44" s="14" t="s">
        <v>292</v>
      </c>
      <c r="H44" s="13" t="s">
        <v>291</v>
      </c>
      <c r="I44" s="12" t="s">
        <v>290</v>
      </c>
      <c r="J44" s="80"/>
    </row>
    <row r="45" spans="1:10" ht="22.5">
      <c r="A45" s="18">
        <v>42</v>
      </c>
      <c r="B45" s="17">
        <v>10328</v>
      </c>
      <c r="C45" s="15" t="s">
        <v>289</v>
      </c>
      <c r="D45" s="16" t="s">
        <v>288</v>
      </c>
      <c r="E45" s="15" t="s">
        <v>23</v>
      </c>
      <c r="F45" s="15" t="s">
        <v>16</v>
      </c>
      <c r="G45" s="14" t="s">
        <v>287</v>
      </c>
      <c r="H45" s="13" t="s">
        <v>286</v>
      </c>
      <c r="I45" s="12" t="s">
        <v>285</v>
      </c>
      <c r="J45" s="80"/>
    </row>
    <row r="46" spans="1:10" ht="22.5">
      <c r="A46" s="18">
        <v>43</v>
      </c>
      <c r="B46" s="17">
        <v>493940</v>
      </c>
      <c r="C46" s="15" t="s">
        <v>88</v>
      </c>
      <c r="D46" s="16" t="s">
        <v>284</v>
      </c>
      <c r="E46" s="15" t="s">
        <v>86</v>
      </c>
      <c r="F46" s="15" t="s">
        <v>85</v>
      </c>
      <c r="G46" s="14" t="s">
        <v>283</v>
      </c>
      <c r="H46" s="13" t="s">
        <v>282</v>
      </c>
      <c r="I46" s="12" t="s">
        <v>281</v>
      </c>
      <c r="J46" s="80"/>
    </row>
    <row r="47" spans="1:10" ht="22.5">
      <c r="A47" s="18">
        <v>44</v>
      </c>
      <c r="B47" s="17">
        <v>3687</v>
      </c>
      <c r="C47" s="15" t="s">
        <v>256</v>
      </c>
      <c r="D47" s="16" t="s">
        <v>255</v>
      </c>
      <c r="E47" s="15" t="s">
        <v>92</v>
      </c>
      <c r="F47" s="15" t="s">
        <v>85</v>
      </c>
      <c r="G47" s="14" t="s">
        <v>280</v>
      </c>
      <c r="H47" s="13" t="s">
        <v>279</v>
      </c>
      <c r="I47" s="12" t="s">
        <v>278</v>
      </c>
      <c r="J47" s="80"/>
    </row>
    <row r="48" spans="1:10" ht="22.5">
      <c r="A48" s="18">
        <v>45</v>
      </c>
      <c r="B48" s="17">
        <v>484185</v>
      </c>
      <c r="C48" s="15" t="s">
        <v>251</v>
      </c>
      <c r="D48" s="16" t="s">
        <v>277</v>
      </c>
      <c r="E48" s="15" t="s">
        <v>45</v>
      </c>
      <c r="F48" s="15" t="s">
        <v>16</v>
      </c>
      <c r="G48" s="14" t="s">
        <v>276</v>
      </c>
      <c r="H48" s="13" t="s">
        <v>275</v>
      </c>
      <c r="I48" s="12" t="s">
        <v>274</v>
      </c>
      <c r="J48" s="80"/>
    </row>
    <row r="49" spans="1:10" ht="22.5">
      <c r="A49" s="18">
        <v>46</v>
      </c>
      <c r="B49" s="17">
        <v>478444</v>
      </c>
      <c r="C49" s="15" t="s">
        <v>273</v>
      </c>
      <c r="D49" s="16" t="s">
        <v>272</v>
      </c>
      <c r="E49" s="15" t="s">
        <v>271</v>
      </c>
      <c r="F49" s="15" t="s">
        <v>16</v>
      </c>
      <c r="G49" s="14" t="s">
        <v>270</v>
      </c>
      <c r="H49" s="13" t="s">
        <v>269</v>
      </c>
      <c r="I49" s="12" t="s">
        <v>268</v>
      </c>
      <c r="J49" s="80"/>
    </row>
    <row r="50" spans="1:10" ht="22.5">
      <c r="A50" s="18">
        <v>47</v>
      </c>
      <c r="B50" s="17">
        <v>491227</v>
      </c>
      <c r="C50" s="15" t="s">
        <v>267</v>
      </c>
      <c r="D50" s="16" t="s">
        <v>266</v>
      </c>
      <c r="E50" s="15" t="s">
        <v>150</v>
      </c>
      <c r="F50" s="15" t="s">
        <v>16</v>
      </c>
      <c r="G50" s="14" t="s">
        <v>265</v>
      </c>
      <c r="H50" s="13" t="s">
        <v>264</v>
      </c>
      <c r="I50" s="12" t="s">
        <v>263</v>
      </c>
      <c r="J50" s="80"/>
    </row>
    <row r="51" spans="1:10" ht="17.25" customHeight="1">
      <c r="A51" s="18">
        <v>48</v>
      </c>
      <c r="B51" s="23">
        <v>95880</v>
      </c>
      <c r="C51" s="19" t="s">
        <v>262</v>
      </c>
      <c r="D51" s="22" t="s">
        <v>261</v>
      </c>
      <c r="E51" s="19" t="s">
        <v>260</v>
      </c>
      <c r="F51" s="19" t="s">
        <v>16</v>
      </c>
      <c r="G51" s="14" t="s">
        <v>259</v>
      </c>
      <c r="H51" s="13" t="s">
        <v>258</v>
      </c>
      <c r="I51" s="12" t="s">
        <v>257</v>
      </c>
      <c r="J51" s="80"/>
    </row>
    <row r="52" spans="1:10" ht="22.5">
      <c r="A52" s="18">
        <v>49</v>
      </c>
      <c r="B52" s="17">
        <v>3687</v>
      </c>
      <c r="C52" s="15" t="s">
        <v>256</v>
      </c>
      <c r="D52" s="16" t="s">
        <v>255</v>
      </c>
      <c r="E52" s="15" t="s">
        <v>92</v>
      </c>
      <c r="F52" s="15" t="s">
        <v>85</v>
      </c>
      <c r="G52" s="14" t="s">
        <v>254</v>
      </c>
      <c r="H52" s="13" t="s">
        <v>253</v>
      </c>
      <c r="I52" s="12" t="s">
        <v>252</v>
      </c>
      <c r="J52" s="80"/>
    </row>
    <row r="53" spans="1:10" ht="22.5">
      <c r="A53" s="18">
        <v>50</v>
      </c>
      <c r="B53" s="17">
        <v>7270</v>
      </c>
      <c r="C53" s="15" t="s">
        <v>251</v>
      </c>
      <c r="D53" s="16" t="s">
        <v>250</v>
      </c>
      <c r="E53" s="15" t="s">
        <v>45</v>
      </c>
      <c r="F53" s="15" t="s">
        <v>16</v>
      </c>
      <c r="G53" s="14" t="s">
        <v>249</v>
      </c>
      <c r="H53" s="13" t="s">
        <v>248</v>
      </c>
      <c r="I53" s="12" t="s">
        <v>247</v>
      </c>
      <c r="J53" s="80"/>
    </row>
    <row r="54" spans="1:10" ht="22.5">
      <c r="A54" s="18">
        <v>51</v>
      </c>
      <c r="B54" s="21">
        <v>1304</v>
      </c>
      <c r="C54" s="15" t="s">
        <v>246</v>
      </c>
      <c r="D54" s="16" t="s">
        <v>245</v>
      </c>
      <c r="E54" s="15" t="s">
        <v>17</v>
      </c>
      <c r="F54" s="19" t="s">
        <v>16</v>
      </c>
      <c r="G54" s="14" t="s">
        <v>244</v>
      </c>
      <c r="H54" s="13" t="s">
        <v>243</v>
      </c>
      <c r="I54" s="12" t="s">
        <v>242</v>
      </c>
      <c r="J54" s="80"/>
    </row>
    <row r="55" spans="1:10" ht="22.5">
      <c r="A55" s="18">
        <v>52</v>
      </c>
      <c r="B55" s="17">
        <v>126556</v>
      </c>
      <c r="C55" s="15" t="s">
        <v>241</v>
      </c>
      <c r="D55" s="16" t="s">
        <v>240</v>
      </c>
      <c r="E55" s="15" t="s">
        <v>86</v>
      </c>
      <c r="F55" s="15" t="s">
        <v>85</v>
      </c>
      <c r="G55" s="14">
        <v>751</v>
      </c>
      <c r="H55" s="13" t="s">
        <v>239</v>
      </c>
      <c r="I55" s="12" t="s">
        <v>238</v>
      </c>
      <c r="J55" s="80"/>
    </row>
    <row r="56" spans="1:10" ht="22.5">
      <c r="A56" s="18">
        <v>53</v>
      </c>
      <c r="B56" s="17">
        <v>8065</v>
      </c>
      <c r="C56" s="15" t="s">
        <v>237</v>
      </c>
      <c r="D56" s="16" t="s">
        <v>236</v>
      </c>
      <c r="E56" s="15" t="s">
        <v>86</v>
      </c>
      <c r="F56" s="15" t="s">
        <v>85</v>
      </c>
      <c r="G56" s="14" t="s">
        <v>235</v>
      </c>
      <c r="H56" s="13" t="s">
        <v>234</v>
      </c>
      <c r="I56" s="12" t="s">
        <v>233</v>
      </c>
      <c r="J56" s="80"/>
    </row>
    <row r="57" spans="1:10" ht="33.75">
      <c r="A57" s="18">
        <v>54</v>
      </c>
      <c r="B57" s="17">
        <v>4021</v>
      </c>
      <c r="C57" s="15" t="s">
        <v>232</v>
      </c>
      <c r="D57" s="16" t="s">
        <v>231</v>
      </c>
      <c r="E57" s="15" t="s">
        <v>10</v>
      </c>
      <c r="F57" s="15" t="s">
        <v>3</v>
      </c>
      <c r="G57" s="14" t="s">
        <v>230</v>
      </c>
      <c r="H57" s="13" t="s">
        <v>229</v>
      </c>
      <c r="I57" s="12" t="s">
        <v>228</v>
      </c>
      <c r="J57" s="80"/>
    </row>
    <row r="58" spans="1:10" ht="22.5">
      <c r="A58" s="18">
        <v>55</v>
      </c>
      <c r="B58" s="17">
        <v>490649</v>
      </c>
      <c r="C58" s="15" t="s">
        <v>227</v>
      </c>
      <c r="D58" s="16" t="s">
        <v>226</v>
      </c>
      <c r="E58" s="15" t="s">
        <v>23</v>
      </c>
      <c r="F58" s="15" t="s">
        <v>16</v>
      </c>
      <c r="G58" s="14" t="s">
        <v>225</v>
      </c>
      <c r="H58" s="13" t="s">
        <v>224</v>
      </c>
      <c r="I58" s="12" t="s">
        <v>223</v>
      </c>
      <c r="J58" s="80"/>
    </row>
    <row r="59" spans="1:10" ht="22.5">
      <c r="A59" s="18">
        <v>56</v>
      </c>
      <c r="B59" s="17">
        <v>5601</v>
      </c>
      <c r="C59" s="15" t="s">
        <v>222</v>
      </c>
      <c r="D59" s="16" t="s">
        <v>221</v>
      </c>
      <c r="E59" s="15" t="s">
        <v>45</v>
      </c>
      <c r="F59" s="15" t="s">
        <v>16</v>
      </c>
      <c r="G59" s="14" t="s">
        <v>220</v>
      </c>
      <c r="H59" s="13" t="s">
        <v>219</v>
      </c>
      <c r="I59" s="12" t="s">
        <v>218</v>
      </c>
      <c r="J59" s="80"/>
    </row>
    <row r="60" spans="1:10" ht="22.5">
      <c r="A60" s="18">
        <v>57</v>
      </c>
      <c r="B60" s="17">
        <v>86453</v>
      </c>
      <c r="C60" s="15" t="s">
        <v>199</v>
      </c>
      <c r="D60" s="16" t="s">
        <v>217</v>
      </c>
      <c r="E60" s="15" t="s">
        <v>86</v>
      </c>
      <c r="F60" s="15" t="s">
        <v>85</v>
      </c>
      <c r="G60" s="14" t="s">
        <v>216</v>
      </c>
      <c r="H60" s="13" t="s">
        <v>215</v>
      </c>
      <c r="I60" s="12" t="s">
        <v>214</v>
      </c>
      <c r="J60" s="80"/>
    </row>
    <row r="61" spans="1:10" ht="33.75">
      <c r="A61" s="18">
        <v>58</v>
      </c>
      <c r="B61" s="17">
        <v>4377</v>
      </c>
      <c r="C61" s="15" t="s">
        <v>213</v>
      </c>
      <c r="D61" s="16" t="s">
        <v>212</v>
      </c>
      <c r="E61" s="15" t="s">
        <v>211</v>
      </c>
      <c r="F61" s="15" t="s">
        <v>3</v>
      </c>
      <c r="G61" s="14">
        <v>156</v>
      </c>
      <c r="H61" s="13" t="s">
        <v>210</v>
      </c>
      <c r="I61" s="12" t="s">
        <v>209</v>
      </c>
      <c r="J61" s="80"/>
    </row>
    <row r="62" spans="1:10" ht="22.5">
      <c r="A62" s="18">
        <v>59</v>
      </c>
      <c r="B62" s="17">
        <v>512767</v>
      </c>
      <c r="C62" s="15" t="s">
        <v>199</v>
      </c>
      <c r="D62" s="16" t="s">
        <v>208</v>
      </c>
      <c r="E62" s="15" t="s">
        <v>86</v>
      </c>
      <c r="F62" s="15" t="s">
        <v>85</v>
      </c>
      <c r="G62" s="14" t="s">
        <v>207</v>
      </c>
      <c r="H62" s="13" t="s">
        <v>206</v>
      </c>
      <c r="I62" s="12" t="s">
        <v>205</v>
      </c>
      <c r="J62" s="80"/>
    </row>
    <row r="63" spans="1:10" ht="22.5">
      <c r="A63" s="18">
        <v>60</v>
      </c>
      <c r="B63" s="17">
        <v>94685</v>
      </c>
      <c r="C63" s="15" t="s">
        <v>204</v>
      </c>
      <c r="D63" s="16" t="s">
        <v>203</v>
      </c>
      <c r="E63" s="15" t="s">
        <v>86</v>
      </c>
      <c r="F63" s="15" t="s">
        <v>85</v>
      </c>
      <c r="G63" s="14" t="s">
        <v>202</v>
      </c>
      <c r="H63" s="13" t="s">
        <v>201</v>
      </c>
      <c r="I63" s="12" t="s">
        <v>200</v>
      </c>
      <c r="J63" s="80"/>
    </row>
    <row r="64" spans="1:10" ht="22.5">
      <c r="A64" s="18">
        <v>61</v>
      </c>
      <c r="B64" s="17">
        <v>478447</v>
      </c>
      <c r="C64" s="15" t="s">
        <v>199</v>
      </c>
      <c r="D64" s="16" t="s">
        <v>198</v>
      </c>
      <c r="E64" s="15" t="s">
        <v>86</v>
      </c>
      <c r="F64" s="15" t="s">
        <v>85</v>
      </c>
      <c r="G64" s="14" t="s">
        <v>197</v>
      </c>
      <c r="H64" s="13" t="s">
        <v>196</v>
      </c>
      <c r="I64" s="12" t="s">
        <v>195</v>
      </c>
      <c r="J64" s="80"/>
    </row>
    <row r="65" spans="1:10" ht="22.5">
      <c r="A65" s="18">
        <v>62</v>
      </c>
      <c r="B65" s="17">
        <v>509997</v>
      </c>
      <c r="C65" s="15" t="s">
        <v>88</v>
      </c>
      <c r="D65" s="16" t="s">
        <v>194</v>
      </c>
      <c r="E65" s="15" t="s">
        <v>86</v>
      </c>
      <c r="F65" s="15" t="s">
        <v>85</v>
      </c>
      <c r="G65" s="14" t="s">
        <v>193</v>
      </c>
      <c r="H65" s="13" t="s">
        <v>192</v>
      </c>
      <c r="I65" s="12" t="s">
        <v>191</v>
      </c>
      <c r="J65" s="80"/>
    </row>
    <row r="66" spans="1:10" ht="22.5">
      <c r="A66" s="18">
        <v>63</v>
      </c>
      <c r="B66" s="17">
        <v>81478</v>
      </c>
      <c r="C66" s="15" t="s">
        <v>190</v>
      </c>
      <c r="D66" s="16" t="s">
        <v>189</v>
      </c>
      <c r="E66" s="15" t="s">
        <v>86</v>
      </c>
      <c r="F66" s="15" t="s">
        <v>85</v>
      </c>
      <c r="G66" s="14" t="s">
        <v>188</v>
      </c>
      <c r="H66" s="13" t="s">
        <v>187</v>
      </c>
      <c r="I66" s="12" t="s">
        <v>186</v>
      </c>
      <c r="J66" s="80"/>
    </row>
    <row r="67" spans="1:10" ht="22.5">
      <c r="A67" s="18">
        <v>64</v>
      </c>
      <c r="B67" s="17">
        <v>125203</v>
      </c>
      <c r="C67" s="15" t="s">
        <v>88</v>
      </c>
      <c r="D67" s="16" t="s">
        <v>185</v>
      </c>
      <c r="E67" s="15" t="s">
        <v>86</v>
      </c>
      <c r="F67" s="15" t="s">
        <v>85</v>
      </c>
      <c r="G67" s="14" t="s">
        <v>184</v>
      </c>
      <c r="H67" s="13" t="s">
        <v>183</v>
      </c>
      <c r="I67" s="12" t="s">
        <v>182</v>
      </c>
      <c r="J67" s="80"/>
    </row>
    <row r="68" spans="1:10" ht="22.5">
      <c r="A68" s="18">
        <v>65</v>
      </c>
      <c r="B68" s="17">
        <v>80647</v>
      </c>
      <c r="C68" s="15" t="s">
        <v>88</v>
      </c>
      <c r="D68" s="16" t="s">
        <v>181</v>
      </c>
      <c r="E68" s="15" t="s">
        <v>86</v>
      </c>
      <c r="F68" s="15" t="s">
        <v>85</v>
      </c>
      <c r="G68" s="14" t="s">
        <v>180</v>
      </c>
      <c r="H68" s="13" t="s">
        <v>179</v>
      </c>
      <c r="I68" s="12" t="s">
        <v>178</v>
      </c>
      <c r="J68" s="80"/>
    </row>
    <row r="69" spans="1:10" ht="22.5">
      <c r="A69" s="18">
        <v>66</v>
      </c>
      <c r="B69" s="17">
        <v>477659</v>
      </c>
      <c r="C69" s="15" t="s">
        <v>177</v>
      </c>
      <c r="D69" s="16" t="s">
        <v>176</v>
      </c>
      <c r="E69" s="15" t="s">
        <v>86</v>
      </c>
      <c r="F69" s="15" t="s">
        <v>85</v>
      </c>
      <c r="G69" s="14" t="s">
        <v>175</v>
      </c>
      <c r="H69" s="13" t="s">
        <v>174</v>
      </c>
      <c r="I69" s="12" t="s">
        <v>173</v>
      </c>
      <c r="J69" s="80"/>
    </row>
    <row r="70" spans="1:10" ht="22.5">
      <c r="A70" s="18">
        <v>67</v>
      </c>
      <c r="B70" s="17">
        <v>73286</v>
      </c>
      <c r="C70" s="15" t="s">
        <v>172</v>
      </c>
      <c r="D70" s="16" t="s">
        <v>171</v>
      </c>
      <c r="E70" s="15" t="s">
        <v>150</v>
      </c>
      <c r="F70" s="15" t="s">
        <v>16</v>
      </c>
      <c r="G70" s="14" t="s">
        <v>170</v>
      </c>
      <c r="H70" s="13" t="s">
        <v>169</v>
      </c>
      <c r="I70" s="12" t="s">
        <v>168</v>
      </c>
      <c r="J70" s="80"/>
    </row>
    <row r="71" spans="1:10" ht="22.5">
      <c r="A71" s="18">
        <v>68</v>
      </c>
      <c r="B71" s="17">
        <v>94490</v>
      </c>
      <c r="C71" s="15" t="s">
        <v>167</v>
      </c>
      <c r="D71" s="16" t="s">
        <v>166</v>
      </c>
      <c r="E71" s="15" t="s">
        <v>45</v>
      </c>
      <c r="F71" s="15" t="s">
        <v>16</v>
      </c>
      <c r="G71" s="14" t="s">
        <v>165</v>
      </c>
      <c r="H71" s="13" t="s">
        <v>164</v>
      </c>
      <c r="I71" s="12" t="s">
        <v>163</v>
      </c>
      <c r="J71" s="80"/>
    </row>
    <row r="72" spans="1:10" ht="22.5">
      <c r="A72" s="18">
        <v>69</v>
      </c>
      <c r="B72" s="17">
        <v>501612</v>
      </c>
      <c r="C72" s="15" t="s">
        <v>162</v>
      </c>
      <c r="D72" s="16" t="s">
        <v>161</v>
      </c>
      <c r="E72" s="15" t="s">
        <v>92</v>
      </c>
      <c r="F72" s="15" t="s">
        <v>85</v>
      </c>
      <c r="G72" s="14" t="s">
        <v>160</v>
      </c>
      <c r="H72" s="13" t="s">
        <v>159</v>
      </c>
      <c r="I72" s="12" t="s">
        <v>158</v>
      </c>
      <c r="J72" s="80"/>
    </row>
    <row r="73" spans="1:10" ht="22.5">
      <c r="A73" s="18">
        <v>70</v>
      </c>
      <c r="B73" s="17">
        <v>493763</v>
      </c>
      <c r="C73" s="15" t="s">
        <v>157</v>
      </c>
      <c r="D73" s="16" t="s">
        <v>156</v>
      </c>
      <c r="E73" s="15" t="s">
        <v>45</v>
      </c>
      <c r="F73" s="15" t="s">
        <v>16</v>
      </c>
      <c r="G73" s="14" t="s">
        <v>155</v>
      </c>
      <c r="H73" s="13" t="s">
        <v>154</v>
      </c>
      <c r="I73" s="12" t="s">
        <v>153</v>
      </c>
      <c r="J73" s="80"/>
    </row>
    <row r="74" spans="1:10" ht="33.75">
      <c r="A74" s="18">
        <v>71</v>
      </c>
      <c r="B74" s="17">
        <v>531645</v>
      </c>
      <c r="C74" s="15" t="s">
        <v>152</v>
      </c>
      <c r="D74" s="16" t="s">
        <v>151</v>
      </c>
      <c r="E74" s="15" t="s">
        <v>150</v>
      </c>
      <c r="F74" s="15" t="s">
        <v>16</v>
      </c>
      <c r="G74" s="14" t="s">
        <v>149</v>
      </c>
      <c r="H74" s="13" t="s">
        <v>148</v>
      </c>
      <c r="I74" s="12" t="s">
        <v>147</v>
      </c>
      <c r="J74" s="80"/>
    </row>
    <row r="75" spans="1:10" ht="22.5">
      <c r="A75" s="18">
        <v>72</v>
      </c>
      <c r="B75" s="17">
        <v>72125</v>
      </c>
      <c r="C75" s="16" t="s">
        <v>146</v>
      </c>
      <c r="D75" s="16" t="s">
        <v>145</v>
      </c>
      <c r="E75" s="15" t="s">
        <v>45</v>
      </c>
      <c r="F75" s="15" t="s">
        <v>16</v>
      </c>
      <c r="G75" s="14" t="s">
        <v>144</v>
      </c>
      <c r="H75" s="13" t="s">
        <v>143</v>
      </c>
      <c r="I75" s="12" t="s">
        <v>142</v>
      </c>
      <c r="J75" s="80"/>
    </row>
    <row r="76" spans="1:10" ht="33.75">
      <c r="A76" s="18">
        <v>73</v>
      </c>
      <c r="B76" s="17">
        <v>2824</v>
      </c>
      <c r="C76" s="16" t="s">
        <v>141</v>
      </c>
      <c r="D76" s="16" t="s">
        <v>140</v>
      </c>
      <c r="E76" s="15" t="s">
        <v>122</v>
      </c>
      <c r="F76" s="15" t="s">
        <v>3</v>
      </c>
      <c r="G76" s="14" t="s">
        <v>139</v>
      </c>
      <c r="H76" s="13" t="s">
        <v>138</v>
      </c>
      <c r="I76" s="12" t="s">
        <v>137</v>
      </c>
      <c r="J76" s="80"/>
    </row>
    <row r="77" spans="1:10" ht="33.75">
      <c r="A77" s="18">
        <v>74</v>
      </c>
      <c r="B77" s="17">
        <v>370513</v>
      </c>
      <c r="C77" s="16" t="s">
        <v>136</v>
      </c>
      <c r="D77" s="16" t="s">
        <v>135</v>
      </c>
      <c r="E77" s="15" t="s">
        <v>122</v>
      </c>
      <c r="F77" s="15" t="s">
        <v>3</v>
      </c>
      <c r="G77" s="14" t="s">
        <v>134</v>
      </c>
      <c r="H77" s="13" t="s">
        <v>133</v>
      </c>
      <c r="I77" s="12" t="s">
        <v>132</v>
      </c>
      <c r="J77" s="80"/>
    </row>
    <row r="78" spans="1:10">
      <c r="A78" s="18">
        <v>75</v>
      </c>
      <c r="B78" s="17">
        <v>10121</v>
      </c>
      <c r="C78" s="15" t="s">
        <v>30</v>
      </c>
      <c r="D78" s="20" t="s">
        <v>29</v>
      </c>
      <c r="E78" s="20" t="s">
        <v>29</v>
      </c>
      <c r="F78" s="20" t="s">
        <v>29</v>
      </c>
      <c r="G78" s="14" t="s">
        <v>131</v>
      </c>
      <c r="H78" s="13" t="s">
        <v>130</v>
      </c>
      <c r="I78" s="12" t="s">
        <v>129</v>
      </c>
      <c r="J78" s="80"/>
    </row>
    <row r="79" spans="1:10" ht="22.5">
      <c r="A79" s="18">
        <v>76</v>
      </c>
      <c r="B79" s="17">
        <v>112181</v>
      </c>
      <c r="C79" s="16" t="s">
        <v>88</v>
      </c>
      <c r="D79" s="16" t="s">
        <v>128</v>
      </c>
      <c r="E79" s="15" t="s">
        <v>86</v>
      </c>
      <c r="F79" s="15" t="s">
        <v>85</v>
      </c>
      <c r="G79" s="14" t="s">
        <v>127</v>
      </c>
      <c r="H79" s="13" t="s">
        <v>126</v>
      </c>
      <c r="I79" s="12" t="s">
        <v>125</v>
      </c>
      <c r="J79" s="80"/>
    </row>
    <row r="80" spans="1:10" ht="33.75">
      <c r="A80" s="18">
        <v>77</v>
      </c>
      <c r="B80" s="17">
        <v>95165</v>
      </c>
      <c r="C80" s="16" t="s">
        <v>124</v>
      </c>
      <c r="D80" s="16" t="s">
        <v>123</v>
      </c>
      <c r="E80" s="15" t="s">
        <v>122</v>
      </c>
      <c r="F80" s="15" t="s">
        <v>3</v>
      </c>
      <c r="G80" s="14" t="s">
        <v>121</v>
      </c>
      <c r="H80" s="13" t="s">
        <v>120</v>
      </c>
      <c r="I80" s="12" t="s">
        <v>119</v>
      </c>
      <c r="J80" s="80"/>
    </row>
    <row r="81" spans="1:10" ht="22.5">
      <c r="A81" s="18">
        <v>78</v>
      </c>
      <c r="B81" s="17">
        <v>111451</v>
      </c>
      <c r="C81" s="16" t="s">
        <v>88</v>
      </c>
      <c r="D81" s="16" t="s">
        <v>118</v>
      </c>
      <c r="E81" s="15" t="s">
        <v>86</v>
      </c>
      <c r="F81" s="15" t="s">
        <v>85</v>
      </c>
      <c r="G81" s="14" t="s">
        <v>117</v>
      </c>
      <c r="H81" s="13" t="s">
        <v>116</v>
      </c>
      <c r="I81" s="12" t="s">
        <v>115</v>
      </c>
      <c r="J81" s="80"/>
    </row>
    <row r="82" spans="1:10">
      <c r="A82" s="18">
        <v>79</v>
      </c>
      <c r="B82" s="17">
        <v>480170</v>
      </c>
      <c r="C82" s="15" t="s">
        <v>30</v>
      </c>
      <c r="D82" s="20" t="s">
        <v>29</v>
      </c>
      <c r="E82" s="20" t="s">
        <v>29</v>
      </c>
      <c r="F82" s="20" t="s">
        <v>29</v>
      </c>
      <c r="G82" s="14" t="s">
        <v>114</v>
      </c>
      <c r="H82" s="13" t="s">
        <v>113</v>
      </c>
      <c r="I82" s="12" t="s">
        <v>112</v>
      </c>
      <c r="J82" s="80"/>
    </row>
    <row r="83" spans="1:10" ht="22.5">
      <c r="A83" s="18">
        <v>80</v>
      </c>
      <c r="B83" s="17">
        <v>98158</v>
      </c>
      <c r="C83" s="16" t="s">
        <v>111</v>
      </c>
      <c r="D83" s="16" t="s">
        <v>110</v>
      </c>
      <c r="E83" s="15" t="s">
        <v>92</v>
      </c>
      <c r="F83" s="15" t="s">
        <v>85</v>
      </c>
      <c r="G83" s="14" t="s">
        <v>109</v>
      </c>
      <c r="H83" s="13" t="s">
        <v>108</v>
      </c>
      <c r="I83" s="12" t="s">
        <v>107</v>
      </c>
      <c r="J83" s="80"/>
    </row>
    <row r="84" spans="1:10" ht="22.5">
      <c r="A84" s="18">
        <v>81</v>
      </c>
      <c r="B84" s="17">
        <v>499756</v>
      </c>
      <c r="C84" s="16" t="s">
        <v>88</v>
      </c>
      <c r="D84" s="16" t="s">
        <v>106</v>
      </c>
      <c r="E84" s="15" t="s">
        <v>86</v>
      </c>
      <c r="F84" s="15" t="s">
        <v>85</v>
      </c>
      <c r="G84" s="14" t="s">
        <v>105</v>
      </c>
      <c r="H84" s="13" t="s">
        <v>104</v>
      </c>
      <c r="I84" s="12" t="s">
        <v>103</v>
      </c>
      <c r="J84" s="80"/>
    </row>
    <row r="85" spans="1:10" ht="22.5">
      <c r="A85" s="18">
        <v>82</v>
      </c>
      <c r="B85" s="17">
        <v>511717</v>
      </c>
      <c r="C85" s="16" t="s">
        <v>102</v>
      </c>
      <c r="D85" s="16" t="s">
        <v>101</v>
      </c>
      <c r="E85" s="15" t="s">
        <v>92</v>
      </c>
      <c r="F85" s="15" t="s">
        <v>85</v>
      </c>
      <c r="G85" s="14" t="s">
        <v>100</v>
      </c>
      <c r="H85" s="13" t="s">
        <v>99</v>
      </c>
      <c r="I85" s="12" t="s">
        <v>98</v>
      </c>
      <c r="J85" s="80"/>
    </row>
    <row r="86" spans="1:10" ht="22.5">
      <c r="A86" s="18">
        <v>83</v>
      </c>
      <c r="B86" s="17">
        <v>74757</v>
      </c>
      <c r="C86" s="16" t="s">
        <v>47</v>
      </c>
      <c r="D86" s="16" t="s">
        <v>67</v>
      </c>
      <c r="E86" s="15" t="s">
        <v>45</v>
      </c>
      <c r="F86" s="15" t="s">
        <v>16</v>
      </c>
      <c r="G86" s="14" t="s">
        <v>97</v>
      </c>
      <c r="H86" s="13" t="s">
        <v>96</v>
      </c>
      <c r="I86" s="12" t="s">
        <v>95</v>
      </c>
      <c r="J86" s="80"/>
    </row>
    <row r="87" spans="1:10" ht="22.5">
      <c r="A87" s="18">
        <v>84</v>
      </c>
      <c r="B87" s="17">
        <v>502756</v>
      </c>
      <c r="C87" s="16" t="s">
        <v>94</v>
      </c>
      <c r="D87" s="16" t="s">
        <v>93</v>
      </c>
      <c r="E87" s="15" t="s">
        <v>92</v>
      </c>
      <c r="F87" s="15" t="s">
        <v>85</v>
      </c>
      <c r="G87" s="14" t="s">
        <v>91</v>
      </c>
      <c r="H87" s="13" t="s">
        <v>90</v>
      </c>
      <c r="I87" s="12" t="s">
        <v>89</v>
      </c>
      <c r="J87" s="80"/>
    </row>
    <row r="88" spans="1:10" ht="22.5">
      <c r="A88" s="18">
        <v>85</v>
      </c>
      <c r="B88" s="17">
        <v>507555</v>
      </c>
      <c r="C88" s="16" t="s">
        <v>88</v>
      </c>
      <c r="D88" s="16" t="s">
        <v>87</v>
      </c>
      <c r="E88" s="15" t="s">
        <v>86</v>
      </c>
      <c r="F88" s="15" t="s">
        <v>85</v>
      </c>
      <c r="G88" s="14" t="s">
        <v>84</v>
      </c>
      <c r="H88" s="13" t="s">
        <v>83</v>
      </c>
      <c r="I88" s="12" t="s">
        <v>82</v>
      </c>
      <c r="J88" s="80"/>
    </row>
    <row r="89" spans="1:10" ht="22.5">
      <c r="A89" s="18">
        <v>86</v>
      </c>
      <c r="B89" s="17">
        <v>92809</v>
      </c>
      <c r="C89" s="16" t="s">
        <v>81</v>
      </c>
      <c r="D89" s="16" t="s">
        <v>80</v>
      </c>
      <c r="E89" s="15" t="s">
        <v>56</v>
      </c>
      <c r="F89" s="19" t="s">
        <v>16</v>
      </c>
      <c r="G89" s="14" t="s">
        <v>79</v>
      </c>
      <c r="H89" s="13" t="s">
        <v>78</v>
      </c>
      <c r="I89" s="12" t="s">
        <v>77</v>
      </c>
      <c r="J89" s="80"/>
    </row>
    <row r="90" spans="1:10">
      <c r="A90" s="18">
        <v>87</v>
      </c>
      <c r="B90" s="17">
        <v>286050</v>
      </c>
      <c r="C90" s="15" t="s">
        <v>30</v>
      </c>
      <c r="D90" s="20" t="s">
        <v>29</v>
      </c>
      <c r="E90" s="20" t="s">
        <v>29</v>
      </c>
      <c r="F90" s="20" t="s">
        <v>29</v>
      </c>
      <c r="G90" s="14" t="s">
        <v>76</v>
      </c>
      <c r="H90" s="13" t="s">
        <v>75</v>
      </c>
      <c r="I90" s="12" t="s">
        <v>74</v>
      </c>
      <c r="J90" s="80"/>
    </row>
    <row r="91" spans="1:10" ht="22.5">
      <c r="A91" s="18">
        <v>88</v>
      </c>
      <c r="B91" s="17">
        <v>491877</v>
      </c>
      <c r="C91" s="16" t="s">
        <v>73</v>
      </c>
      <c r="D91" s="16" t="s">
        <v>72</v>
      </c>
      <c r="E91" s="15" t="s">
        <v>23</v>
      </c>
      <c r="F91" s="19" t="s">
        <v>16</v>
      </c>
      <c r="G91" s="14" t="s">
        <v>71</v>
      </c>
      <c r="H91" s="13" t="s">
        <v>70</v>
      </c>
      <c r="I91" s="12" t="s">
        <v>69</v>
      </c>
      <c r="J91" s="80"/>
    </row>
    <row r="92" spans="1:10" ht="22.5">
      <c r="A92" s="18">
        <v>89</v>
      </c>
      <c r="B92" s="17">
        <v>121932</v>
      </c>
      <c r="C92" s="16" t="s">
        <v>68</v>
      </c>
      <c r="D92" s="16" t="s">
        <v>67</v>
      </c>
      <c r="E92" s="15" t="s">
        <v>45</v>
      </c>
      <c r="F92" s="19" t="s">
        <v>16</v>
      </c>
      <c r="G92" s="14" t="s">
        <v>66</v>
      </c>
      <c r="H92" s="13" t="s">
        <v>65</v>
      </c>
      <c r="I92" s="12" t="s">
        <v>64</v>
      </c>
      <c r="J92" s="80"/>
    </row>
    <row r="93" spans="1:10" ht="22.5">
      <c r="A93" s="18">
        <v>90</v>
      </c>
      <c r="B93" s="17">
        <v>504850</v>
      </c>
      <c r="C93" s="16" t="s">
        <v>63</v>
      </c>
      <c r="D93" s="16" t="s">
        <v>62</v>
      </c>
      <c r="E93" s="15" t="s">
        <v>56</v>
      </c>
      <c r="F93" s="19" t="s">
        <v>16</v>
      </c>
      <c r="G93" s="14" t="s">
        <v>61</v>
      </c>
      <c r="H93" s="13" t="s">
        <v>60</v>
      </c>
      <c r="I93" s="12" t="s">
        <v>59</v>
      </c>
      <c r="J93" s="80"/>
    </row>
    <row r="94" spans="1:10" ht="22.5">
      <c r="A94" s="18">
        <v>91</v>
      </c>
      <c r="B94" s="17">
        <v>84127</v>
      </c>
      <c r="C94" s="16" t="s">
        <v>58</v>
      </c>
      <c r="D94" s="16" t="s">
        <v>57</v>
      </c>
      <c r="E94" s="15" t="s">
        <v>56</v>
      </c>
      <c r="F94" s="19" t="s">
        <v>16</v>
      </c>
      <c r="G94" s="14" t="s">
        <v>55</v>
      </c>
      <c r="H94" s="13" t="s">
        <v>54</v>
      </c>
      <c r="I94" s="12" t="s">
        <v>53</v>
      </c>
      <c r="J94" s="80"/>
    </row>
    <row r="95" spans="1:10" ht="22.5">
      <c r="A95" s="18">
        <v>92</v>
      </c>
      <c r="B95" s="17">
        <v>491076</v>
      </c>
      <c r="C95" s="16" t="s">
        <v>52</v>
      </c>
      <c r="D95" s="16" t="s">
        <v>51</v>
      </c>
      <c r="E95" s="15" t="s">
        <v>23</v>
      </c>
      <c r="F95" s="19" t="s">
        <v>16</v>
      </c>
      <c r="G95" s="14" t="s">
        <v>50</v>
      </c>
      <c r="H95" s="13" t="s">
        <v>49</v>
      </c>
      <c r="I95" s="12" t="s">
        <v>48</v>
      </c>
      <c r="J95" s="80"/>
    </row>
    <row r="96" spans="1:10" ht="22.5">
      <c r="A96" s="18">
        <v>93</v>
      </c>
      <c r="B96" s="17">
        <v>500553</v>
      </c>
      <c r="C96" s="16" t="s">
        <v>47</v>
      </c>
      <c r="D96" s="16" t="s">
        <v>46</v>
      </c>
      <c r="E96" s="15" t="s">
        <v>45</v>
      </c>
      <c r="F96" s="19" t="s">
        <v>16</v>
      </c>
      <c r="G96" s="14" t="s">
        <v>44</v>
      </c>
      <c r="H96" s="13" t="s">
        <v>43</v>
      </c>
      <c r="I96" s="12" t="s">
        <v>42</v>
      </c>
      <c r="J96" s="80"/>
    </row>
    <row r="97" spans="1:10" ht="22.5">
      <c r="A97" s="18">
        <v>94</v>
      </c>
      <c r="B97" s="17">
        <v>6904</v>
      </c>
      <c r="C97" s="16" t="s">
        <v>41</v>
      </c>
      <c r="D97" s="16" t="s">
        <v>40</v>
      </c>
      <c r="E97" s="15" t="s">
        <v>39</v>
      </c>
      <c r="F97" s="19" t="s">
        <v>16</v>
      </c>
      <c r="G97" s="14" t="s">
        <v>38</v>
      </c>
      <c r="H97" s="13" t="s">
        <v>37</v>
      </c>
      <c r="I97" s="12" t="s">
        <v>36</v>
      </c>
      <c r="J97" s="80"/>
    </row>
    <row r="98" spans="1:10" ht="22.5">
      <c r="A98" s="18">
        <v>95</v>
      </c>
      <c r="B98" s="17">
        <v>495079</v>
      </c>
      <c r="C98" s="16" t="s">
        <v>35</v>
      </c>
      <c r="D98" s="16" t="s">
        <v>34</v>
      </c>
      <c r="E98" s="15" t="s">
        <v>23</v>
      </c>
      <c r="F98" s="19" t="s">
        <v>16</v>
      </c>
      <c r="G98" s="14" t="s">
        <v>33</v>
      </c>
      <c r="H98" s="13" t="s">
        <v>32</v>
      </c>
      <c r="I98" s="12" t="s">
        <v>31</v>
      </c>
      <c r="J98" s="80"/>
    </row>
    <row r="99" spans="1:10">
      <c r="A99" s="18">
        <v>96</v>
      </c>
      <c r="B99" s="17">
        <v>106337</v>
      </c>
      <c r="C99" s="15" t="s">
        <v>30</v>
      </c>
      <c r="D99" s="20" t="s">
        <v>29</v>
      </c>
      <c r="E99" s="20" t="s">
        <v>29</v>
      </c>
      <c r="F99" s="20" t="s">
        <v>29</v>
      </c>
      <c r="G99" s="14" t="s">
        <v>28</v>
      </c>
      <c r="H99" s="13" t="s">
        <v>27</v>
      </c>
      <c r="I99" s="12" t="s">
        <v>26</v>
      </c>
      <c r="J99" s="80"/>
    </row>
    <row r="100" spans="1:10" ht="33.75">
      <c r="A100" s="18">
        <v>97</v>
      </c>
      <c r="B100" s="17">
        <v>217221</v>
      </c>
      <c r="C100" s="16" t="s">
        <v>25</v>
      </c>
      <c r="D100" s="16" t="s">
        <v>24</v>
      </c>
      <c r="E100" s="15" t="s">
        <v>23</v>
      </c>
      <c r="F100" s="19" t="s">
        <v>16</v>
      </c>
      <c r="G100" s="14" t="s">
        <v>22</v>
      </c>
      <c r="H100" s="13" t="s">
        <v>21</v>
      </c>
      <c r="I100" s="12" t="s">
        <v>20</v>
      </c>
      <c r="J100" s="80"/>
    </row>
    <row r="101" spans="1:10" ht="22.5">
      <c r="A101" s="18">
        <v>98</v>
      </c>
      <c r="B101" s="17">
        <v>507914</v>
      </c>
      <c r="C101" s="16" t="s">
        <v>19</v>
      </c>
      <c r="D101" s="16" t="s">
        <v>18</v>
      </c>
      <c r="E101" s="15" t="s">
        <v>17</v>
      </c>
      <c r="F101" s="19" t="s">
        <v>16</v>
      </c>
      <c r="G101" s="14" t="s">
        <v>15</v>
      </c>
      <c r="H101" s="13" t="s">
        <v>14</v>
      </c>
      <c r="I101" s="12" t="s">
        <v>13</v>
      </c>
      <c r="J101" s="80"/>
    </row>
    <row r="102" spans="1:10" ht="33.75">
      <c r="A102" s="18">
        <v>99</v>
      </c>
      <c r="B102" s="17">
        <v>106405</v>
      </c>
      <c r="C102" s="16" t="s">
        <v>12</v>
      </c>
      <c r="D102" s="16" t="s">
        <v>11</v>
      </c>
      <c r="E102" s="15" t="s">
        <v>10</v>
      </c>
      <c r="F102" s="15" t="s">
        <v>3</v>
      </c>
      <c r="G102" s="14" t="s">
        <v>9</v>
      </c>
      <c r="H102" s="13" t="s">
        <v>8</v>
      </c>
      <c r="I102" s="12" t="s">
        <v>7</v>
      </c>
      <c r="J102" s="80"/>
    </row>
    <row r="103" spans="1:10" ht="34.5" thickBot="1">
      <c r="A103" s="11">
        <v>100</v>
      </c>
      <c r="B103" s="11">
        <v>138541</v>
      </c>
      <c r="C103" s="10" t="s">
        <v>6</v>
      </c>
      <c r="D103" s="10" t="s">
        <v>5</v>
      </c>
      <c r="E103" s="10" t="s">
        <v>4</v>
      </c>
      <c r="F103" s="10" t="s">
        <v>3</v>
      </c>
      <c r="G103" s="9" t="s">
        <v>2</v>
      </c>
      <c r="H103" s="8" t="s">
        <v>1</v>
      </c>
      <c r="I103" s="7" t="s">
        <v>0</v>
      </c>
      <c r="J103" s="81"/>
    </row>
    <row r="104" spans="1:10" ht="12" thickTop="1">
      <c r="A104" s="1"/>
    </row>
  </sheetData>
  <mergeCells count="9">
    <mergeCell ref="J4:J103"/>
    <mergeCell ref="A1:J1"/>
    <mergeCell ref="A2:A3"/>
    <mergeCell ref="B2:B3"/>
    <mergeCell ref="E2:E3"/>
    <mergeCell ref="D2:D3"/>
    <mergeCell ref="G2:J2"/>
    <mergeCell ref="C2:C3"/>
    <mergeCell ref="F2:F3"/>
  </mergeCells>
  <conditionalFormatting sqref="I4:I10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D18" r:id="rId1" display="http://genome.jgi.doe.gov/cgi-bin/kogBrowser?db=Trici4&amp;class=G&amp;models=1&amp;id=KOG4157"/>
  </hyperlinks>
  <pageMargins left="0.7" right="0.7" top="0.75" bottom="0.75" header="0.3" footer="0.3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K18" sqref="K18"/>
    </sheetView>
  </sheetViews>
  <sheetFormatPr defaultRowHeight="15"/>
  <sheetData>
    <row r="1" spans="1:10">
      <c r="A1" s="41" t="s">
        <v>735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ht="45">
      <c r="A2" s="43" t="s">
        <v>510</v>
      </c>
      <c r="B2" s="44" t="s">
        <v>511</v>
      </c>
      <c r="C2" s="44" t="s">
        <v>512</v>
      </c>
      <c r="D2" s="44" t="s">
        <v>513</v>
      </c>
      <c r="E2" s="44" t="s">
        <v>514</v>
      </c>
      <c r="F2" s="45" t="s">
        <v>515</v>
      </c>
      <c r="G2" s="45" t="s">
        <v>516</v>
      </c>
      <c r="H2" s="45" t="s">
        <v>517</v>
      </c>
      <c r="I2" s="45" t="s">
        <v>518</v>
      </c>
      <c r="J2" s="45" t="s">
        <v>519</v>
      </c>
    </row>
    <row r="3" spans="1:10">
      <c r="A3" s="46" t="s">
        <v>520</v>
      </c>
      <c r="B3" s="47" t="s">
        <v>521</v>
      </c>
      <c r="C3" s="47" t="s">
        <v>522</v>
      </c>
      <c r="D3" s="47" t="s">
        <v>523</v>
      </c>
      <c r="E3" s="47" t="s">
        <v>524</v>
      </c>
      <c r="F3" s="48" t="s">
        <v>525</v>
      </c>
      <c r="G3" s="48" t="s">
        <v>526</v>
      </c>
      <c r="H3" s="48" t="s">
        <v>527</v>
      </c>
      <c r="I3" s="48" t="s">
        <v>528</v>
      </c>
      <c r="J3" s="48" t="s">
        <v>529</v>
      </c>
    </row>
    <row r="4" spans="1:10" ht="33.75">
      <c r="A4" s="49" t="s">
        <v>530</v>
      </c>
      <c r="B4" s="50" t="s">
        <v>531</v>
      </c>
      <c r="C4" s="50" t="s">
        <v>531</v>
      </c>
      <c r="D4" s="50" t="s">
        <v>531</v>
      </c>
      <c r="E4" s="50" t="s">
        <v>532</v>
      </c>
      <c r="F4" s="51" t="s">
        <v>532</v>
      </c>
      <c r="G4" s="51" t="s">
        <v>532</v>
      </c>
      <c r="H4" s="51" t="s">
        <v>532</v>
      </c>
      <c r="I4" s="51" t="s">
        <v>533</v>
      </c>
      <c r="J4" s="51" t="s">
        <v>534</v>
      </c>
    </row>
    <row r="5" spans="1:10">
      <c r="A5" s="52">
        <v>1</v>
      </c>
      <c r="B5" s="53">
        <v>201457</v>
      </c>
      <c r="C5" s="53">
        <v>58016</v>
      </c>
      <c r="D5" s="54">
        <v>64874</v>
      </c>
      <c r="E5" s="55">
        <v>82401</v>
      </c>
      <c r="F5" s="56">
        <v>361714</v>
      </c>
      <c r="G5" s="56">
        <v>55122</v>
      </c>
      <c r="H5" s="57">
        <v>49399</v>
      </c>
      <c r="I5" s="58" t="s">
        <v>535</v>
      </c>
      <c r="J5" s="58" t="s">
        <v>536</v>
      </c>
    </row>
    <row r="6" spans="1:10">
      <c r="A6" s="59">
        <v>2</v>
      </c>
      <c r="B6" s="42">
        <v>311401</v>
      </c>
      <c r="C6" s="42">
        <v>196271</v>
      </c>
      <c r="D6" s="60">
        <v>58239</v>
      </c>
      <c r="E6" s="61">
        <v>503986</v>
      </c>
      <c r="F6" s="58">
        <v>63437</v>
      </c>
      <c r="G6" s="58">
        <v>22870</v>
      </c>
      <c r="H6" s="62">
        <v>66713</v>
      </c>
      <c r="I6" s="58" t="s">
        <v>537</v>
      </c>
      <c r="J6" s="58" t="s">
        <v>538</v>
      </c>
    </row>
    <row r="7" spans="1:10">
      <c r="A7" s="59">
        <v>3</v>
      </c>
      <c r="B7" s="42">
        <v>41037</v>
      </c>
      <c r="C7" s="42">
        <v>66986</v>
      </c>
      <c r="D7" s="60">
        <v>65646</v>
      </c>
      <c r="E7" s="63">
        <v>238777</v>
      </c>
      <c r="F7" s="58">
        <v>22374</v>
      </c>
      <c r="G7" s="58">
        <v>62722</v>
      </c>
      <c r="H7" s="62">
        <v>7463</v>
      </c>
      <c r="I7" s="58" t="s">
        <v>539</v>
      </c>
      <c r="J7" s="58" t="s">
        <v>540</v>
      </c>
    </row>
    <row r="8" spans="1:10">
      <c r="A8" s="59">
        <v>4</v>
      </c>
      <c r="B8" s="58">
        <v>80552</v>
      </c>
      <c r="C8" s="42">
        <v>114634</v>
      </c>
      <c r="D8" s="60">
        <v>64175</v>
      </c>
      <c r="E8" s="61">
        <v>85356</v>
      </c>
      <c r="F8" s="58">
        <v>365364</v>
      </c>
      <c r="G8" s="58">
        <v>68939</v>
      </c>
      <c r="H8" s="62">
        <v>157453</v>
      </c>
      <c r="I8" s="58" t="s">
        <v>541</v>
      </c>
      <c r="J8" s="58" t="s">
        <v>542</v>
      </c>
    </row>
    <row r="9" spans="1:10">
      <c r="A9" s="59">
        <v>5</v>
      </c>
      <c r="B9" s="42">
        <v>292288</v>
      </c>
      <c r="C9" s="42">
        <v>49798</v>
      </c>
      <c r="D9" s="60">
        <v>69490</v>
      </c>
      <c r="E9" s="63">
        <v>120562</v>
      </c>
      <c r="F9" s="58">
        <v>362341</v>
      </c>
      <c r="G9" s="58">
        <v>457853</v>
      </c>
      <c r="H9" s="62">
        <v>141716</v>
      </c>
      <c r="I9" s="58" t="s">
        <v>543</v>
      </c>
      <c r="J9" s="58" t="s">
        <v>544</v>
      </c>
    </row>
    <row r="10" spans="1:10">
      <c r="A10" s="59">
        <v>6</v>
      </c>
      <c r="B10" s="58">
        <v>136196</v>
      </c>
      <c r="C10" s="42">
        <v>30459</v>
      </c>
      <c r="D10" s="60">
        <v>56426</v>
      </c>
      <c r="E10" s="61">
        <v>11235</v>
      </c>
      <c r="F10" s="58">
        <v>62616</v>
      </c>
      <c r="G10" s="58">
        <v>64418</v>
      </c>
      <c r="H10" s="62">
        <v>52621</v>
      </c>
      <c r="I10" s="58" t="s">
        <v>545</v>
      </c>
      <c r="J10" s="58" t="s">
        <v>546</v>
      </c>
    </row>
    <row r="11" spans="1:10">
      <c r="A11" s="59">
        <v>7</v>
      </c>
      <c r="B11" s="58">
        <v>235666</v>
      </c>
      <c r="C11" s="42">
        <v>67158</v>
      </c>
      <c r="D11" s="60">
        <v>3653</v>
      </c>
      <c r="E11" s="61">
        <v>139606</v>
      </c>
      <c r="F11" s="58">
        <v>359431</v>
      </c>
      <c r="G11" s="58">
        <v>133937</v>
      </c>
      <c r="H11" s="62">
        <v>51287</v>
      </c>
      <c r="I11" s="58" t="s">
        <v>547</v>
      </c>
      <c r="J11" s="58" t="s">
        <v>548</v>
      </c>
    </row>
    <row r="12" spans="1:10">
      <c r="A12" s="59">
        <v>8</v>
      </c>
      <c r="B12" s="58">
        <v>132504</v>
      </c>
      <c r="C12" s="42">
        <v>29022</v>
      </c>
      <c r="D12" s="60">
        <v>62986</v>
      </c>
      <c r="E12" s="61">
        <v>95023</v>
      </c>
      <c r="F12" s="58">
        <v>59344</v>
      </c>
      <c r="G12" s="58">
        <v>47838</v>
      </c>
      <c r="H12" s="62">
        <v>7120</v>
      </c>
      <c r="I12" s="58" t="s">
        <v>549</v>
      </c>
      <c r="J12" s="58" t="s">
        <v>550</v>
      </c>
    </row>
    <row r="13" spans="1:10">
      <c r="A13" s="59">
        <v>9</v>
      </c>
      <c r="B13" s="58">
        <v>247846</v>
      </c>
      <c r="C13" s="42">
        <v>51932</v>
      </c>
      <c r="D13" s="60">
        <v>55802</v>
      </c>
      <c r="E13" s="61">
        <v>72100</v>
      </c>
      <c r="F13" s="58">
        <v>64036</v>
      </c>
      <c r="G13" s="58">
        <v>130802</v>
      </c>
      <c r="H13" s="62">
        <v>707</v>
      </c>
      <c r="I13" s="58" t="s">
        <v>551</v>
      </c>
      <c r="J13" s="58" t="s">
        <v>552</v>
      </c>
    </row>
    <row r="14" spans="1:10">
      <c r="A14" s="59">
        <v>10</v>
      </c>
      <c r="B14" s="58">
        <v>7480</v>
      </c>
      <c r="C14" s="42">
        <v>84891</v>
      </c>
      <c r="D14" s="60">
        <v>65591</v>
      </c>
      <c r="E14" s="64">
        <v>81451</v>
      </c>
      <c r="F14" s="58">
        <v>298556</v>
      </c>
      <c r="G14" s="58">
        <v>160193</v>
      </c>
      <c r="H14" s="65">
        <v>66845</v>
      </c>
      <c r="I14" s="58" t="s">
        <v>553</v>
      </c>
      <c r="J14" s="58" t="s">
        <v>554</v>
      </c>
    </row>
    <row r="15" spans="1:10">
      <c r="A15" s="59">
        <v>11</v>
      </c>
      <c r="B15" s="42">
        <v>236852</v>
      </c>
      <c r="C15" s="42">
        <v>61393</v>
      </c>
      <c r="D15" s="60">
        <v>58282</v>
      </c>
      <c r="E15" s="61">
        <v>80456</v>
      </c>
      <c r="F15" s="58">
        <v>44902</v>
      </c>
      <c r="G15" s="58">
        <v>66944</v>
      </c>
      <c r="H15" s="62">
        <v>5697</v>
      </c>
      <c r="I15" s="58" t="s">
        <v>555</v>
      </c>
      <c r="J15" s="58" t="s">
        <v>556</v>
      </c>
    </row>
    <row r="16" spans="1:10">
      <c r="A16" s="59">
        <v>12</v>
      </c>
      <c r="B16" s="58">
        <v>243393</v>
      </c>
      <c r="C16" s="42">
        <v>36325</v>
      </c>
      <c r="D16" s="60">
        <v>55631</v>
      </c>
      <c r="E16" s="61">
        <v>491859</v>
      </c>
      <c r="F16" s="66">
        <v>50383</v>
      </c>
      <c r="G16" s="66">
        <v>244178</v>
      </c>
      <c r="H16" s="62">
        <v>63803</v>
      </c>
      <c r="I16" s="58" t="s">
        <v>557</v>
      </c>
      <c r="J16" s="58" t="s">
        <v>558</v>
      </c>
    </row>
    <row r="17" spans="1:10">
      <c r="A17" s="59">
        <v>13</v>
      </c>
      <c r="B17" s="58">
        <v>294914</v>
      </c>
      <c r="C17" s="42">
        <v>35867</v>
      </c>
      <c r="D17" s="60">
        <v>3212</v>
      </c>
      <c r="E17" s="61">
        <v>490345</v>
      </c>
      <c r="F17" s="58">
        <v>357610</v>
      </c>
      <c r="G17" s="58">
        <v>134891</v>
      </c>
      <c r="H17" s="62">
        <v>66749</v>
      </c>
      <c r="I17" s="58" t="s">
        <v>559</v>
      </c>
      <c r="J17" s="58" t="s">
        <v>560</v>
      </c>
    </row>
    <row r="18" spans="1:10">
      <c r="A18" s="59">
        <v>14</v>
      </c>
      <c r="B18" s="58">
        <v>302439</v>
      </c>
      <c r="C18" s="42">
        <v>90721</v>
      </c>
      <c r="D18" s="60">
        <v>48366</v>
      </c>
      <c r="E18" s="61">
        <v>518933</v>
      </c>
      <c r="F18" s="58">
        <v>62231</v>
      </c>
      <c r="G18" s="58">
        <v>92348</v>
      </c>
      <c r="H18" s="62">
        <v>164833</v>
      </c>
      <c r="I18" s="58" t="s">
        <v>561</v>
      </c>
      <c r="J18" s="58" t="s">
        <v>562</v>
      </c>
    </row>
    <row r="19" spans="1:10">
      <c r="A19" s="59">
        <v>15</v>
      </c>
      <c r="B19" s="58">
        <v>298716</v>
      </c>
      <c r="C19" s="42">
        <v>111476</v>
      </c>
      <c r="D19" s="60">
        <v>66792</v>
      </c>
      <c r="E19" s="61">
        <v>49445</v>
      </c>
      <c r="F19" s="58">
        <v>7732</v>
      </c>
      <c r="G19" s="58">
        <v>62474</v>
      </c>
      <c r="H19" s="62">
        <v>68345</v>
      </c>
      <c r="I19" s="58" t="s">
        <v>563</v>
      </c>
      <c r="J19" s="58" t="s">
        <v>564</v>
      </c>
    </row>
    <row r="20" spans="1:10">
      <c r="A20" s="59">
        <v>16</v>
      </c>
      <c r="B20" s="58">
        <v>302937</v>
      </c>
      <c r="C20" s="42">
        <v>33294</v>
      </c>
      <c r="D20" s="60">
        <v>70439</v>
      </c>
      <c r="E20" s="61">
        <v>481881</v>
      </c>
      <c r="F20" s="58">
        <v>103631</v>
      </c>
      <c r="G20" s="58">
        <v>69394</v>
      </c>
      <c r="H20" s="62">
        <v>64151</v>
      </c>
      <c r="I20" s="58" t="s">
        <v>565</v>
      </c>
      <c r="J20" s="58" t="s">
        <v>566</v>
      </c>
    </row>
    <row r="21" spans="1:10">
      <c r="A21" s="59">
        <v>17</v>
      </c>
      <c r="B21" s="58">
        <v>315909</v>
      </c>
      <c r="C21" s="42">
        <v>59805</v>
      </c>
      <c r="D21" s="60">
        <v>105518</v>
      </c>
      <c r="E21" s="61">
        <v>10016</v>
      </c>
      <c r="F21" s="58">
        <v>685</v>
      </c>
      <c r="G21" s="58">
        <v>29670</v>
      </c>
      <c r="H21" s="62">
        <v>165655</v>
      </c>
      <c r="I21" s="58" t="s">
        <v>567</v>
      </c>
      <c r="J21" s="58" t="s">
        <v>568</v>
      </c>
    </row>
    <row r="22" spans="1:10">
      <c r="A22" s="59">
        <v>18</v>
      </c>
      <c r="B22" s="58">
        <v>87063</v>
      </c>
      <c r="C22" s="42">
        <v>125482</v>
      </c>
      <c r="D22" s="60">
        <v>61116</v>
      </c>
      <c r="E22" s="61">
        <v>494174</v>
      </c>
      <c r="F22" s="58">
        <v>18617</v>
      </c>
      <c r="G22" s="58">
        <v>55453</v>
      </c>
      <c r="H22" s="62">
        <v>2594</v>
      </c>
      <c r="I22" s="58" t="s">
        <v>569</v>
      </c>
      <c r="J22" s="58" t="s">
        <v>570</v>
      </c>
    </row>
    <row r="23" spans="1:10">
      <c r="A23" s="59">
        <v>19</v>
      </c>
      <c r="B23" s="58">
        <v>300621</v>
      </c>
      <c r="C23" s="42">
        <v>80881</v>
      </c>
      <c r="D23" s="60">
        <v>122531</v>
      </c>
      <c r="E23" s="61">
        <v>512504</v>
      </c>
      <c r="F23" s="58">
        <v>346960</v>
      </c>
      <c r="G23" s="58">
        <v>24207</v>
      </c>
      <c r="H23" s="62">
        <v>3165</v>
      </c>
      <c r="I23" s="58" t="s">
        <v>571</v>
      </c>
      <c r="J23" s="58" t="s">
        <v>572</v>
      </c>
    </row>
    <row r="24" spans="1:10">
      <c r="A24" s="59">
        <v>20</v>
      </c>
      <c r="B24" s="58">
        <v>30674</v>
      </c>
      <c r="C24" s="42">
        <v>195596</v>
      </c>
      <c r="D24" s="60">
        <v>120752</v>
      </c>
      <c r="E24" s="61">
        <v>478551</v>
      </c>
      <c r="F24" s="58">
        <v>78813</v>
      </c>
      <c r="G24" s="58">
        <v>219864</v>
      </c>
      <c r="H24" s="62">
        <v>57231</v>
      </c>
      <c r="I24" s="58" t="s">
        <v>573</v>
      </c>
      <c r="J24" s="58" t="s">
        <v>29</v>
      </c>
    </row>
    <row r="25" spans="1:10">
      <c r="A25" s="59">
        <v>21</v>
      </c>
      <c r="B25" s="58">
        <v>300063</v>
      </c>
      <c r="C25" s="42">
        <v>93024</v>
      </c>
      <c r="D25" s="67">
        <v>80922</v>
      </c>
      <c r="E25" s="61">
        <v>79764</v>
      </c>
      <c r="F25" s="58">
        <v>62090</v>
      </c>
      <c r="G25" s="58">
        <v>149963</v>
      </c>
      <c r="H25" s="62">
        <v>47430</v>
      </c>
      <c r="I25" s="58" t="s">
        <v>574</v>
      </c>
      <c r="J25" s="58" t="s">
        <v>575</v>
      </c>
    </row>
    <row r="26" spans="1:10">
      <c r="A26" s="59">
        <v>22</v>
      </c>
      <c r="B26" s="58">
        <v>297251</v>
      </c>
      <c r="C26" s="42">
        <v>80807</v>
      </c>
      <c r="D26" s="60">
        <v>21609</v>
      </c>
      <c r="E26" s="61">
        <v>509002</v>
      </c>
      <c r="F26" s="58">
        <v>362645</v>
      </c>
      <c r="G26" s="58">
        <v>144539</v>
      </c>
      <c r="H26" s="62">
        <v>168735</v>
      </c>
      <c r="I26" s="58" t="s">
        <v>576</v>
      </c>
      <c r="J26" s="58" t="s">
        <v>577</v>
      </c>
    </row>
    <row r="27" spans="1:10">
      <c r="A27" s="59">
        <v>23</v>
      </c>
      <c r="B27" s="58">
        <v>138654</v>
      </c>
      <c r="C27" s="42">
        <v>77948</v>
      </c>
      <c r="D27" s="67">
        <v>29756</v>
      </c>
      <c r="E27" s="61">
        <v>514040</v>
      </c>
      <c r="F27" s="58">
        <v>61959</v>
      </c>
      <c r="G27" s="58">
        <v>61417</v>
      </c>
      <c r="H27" s="62">
        <v>17430</v>
      </c>
      <c r="I27" s="58" t="s">
        <v>578</v>
      </c>
      <c r="J27" s="58" t="s">
        <v>579</v>
      </c>
    </row>
    <row r="28" spans="1:10">
      <c r="A28" s="59">
        <v>24</v>
      </c>
      <c r="B28" s="58">
        <v>149241</v>
      </c>
      <c r="C28" s="42">
        <v>29212</v>
      </c>
      <c r="D28" s="67">
        <v>55814</v>
      </c>
      <c r="E28" s="61">
        <v>503006</v>
      </c>
      <c r="F28" s="58">
        <v>358692</v>
      </c>
      <c r="G28" s="58">
        <v>54531</v>
      </c>
      <c r="H28" s="62">
        <v>536</v>
      </c>
      <c r="I28" s="58" t="s">
        <v>580</v>
      </c>
      <c r="J28" s="58" t="s">
        <v>581</v>
      </c>
    </row>
    <row r="29" spans="1:10">
      <c r="A29" s="59">
        <v>25</v>
      </c>
      <c r="B29" s="58">
        <v>135900</v>
      </c>
      <c r="C29" s="42">
        <v>56206</v>
      </c>
      <c r="D29" s="67">
        <v>66707</v>
      </c>
      <c r="E29" s="61">
        <v>76997</v>
      </c>
      <c r="F29" s="58">
        <v>653</v>
      </c>
      <c r="G29" s="58">
        <v>53621</v>
      </c>
      <c r="H29" s="62">
        <v>169251</v>
      </c>
      <c r="I29" s="58" t="s">
        <v>582</v>
      </c>
      <c r="J29" s="58" t="s">
        <v>583</v>
      </c>
    </row>
    <row r="30" spans="1:10">
      <c r="A30" s="59">
        <v>26</v>
      </c>
      <c r="B30" s="58">
        <v>211836</v>
      </c>
      <c r="C30" s="42">
        <v>44486</v>
      </c>
      <c r="D30" s="67">
        <v>56682</v>
      </c>
      <c r="E30" s="61">
        <v>729</v>
      </c>
      <c r="F30" s="58">
        <v>362750</v>
      </c>
      <c r="G30" s="58">
        <v>143849</v>
      </c>
      <c r="H30" s="62">
        <v>160218</v>
      </c>
      <c r="I30" s="58" t="s">
        <v>584</v>
      </c>
      <c r="J30" s="58" t="s">
        <v>585</v>
      </c>
    </row>
    <row r="31" spans="1:10">
      <c r="A31" s="59">
        <v>27</v>
      </c>
      <c r="B31" s="58">
        <v>302192</v>
      </c>
      <c r="C31" s="42">
        <v>35406</v>
      </c>
      <c r="D31" s="67">
        <v>55644</v>
      </c>
      <c r="E31" s="61">
        <v>352623</v>
      </c>
      <c r="F31" s="58">
        <v>360608</v>
      </c>
      <c r="G31" s="58">
        <v>57022</v>
      </c>
      <c r="H31" s="62">
        <v>167813</v>
      </c>
      <c r="I31" s="58" t="s">
        <v>586</v>
      </c>
      <c r="J31" s="58" t="s">
        <v>587</v>
      </c>
    </row>
    <row r="32" spans="1:10">
      <c r="A32" s="59">
        <v>28</v>
      </c>
      <c r="B32" s="58">
        <v>299801</v>
      </c>
      <c r="C32" s="42">
        <v>219641</v>
      </c>
      <c r="D32" s="67">
        <v>68336</v>
      </c>
      <c r="E32" s="61">
        <v>479595</v>
      </c>
      <c r="F32" s="58">
        <v>17931</v>
      </c>
      <c r="G32" s="58">
        <v>60141</v>
      </c>
      <c r="H32" s="62">
        <v>46690</v>
      </c>
      <c r="I32" s="58" t="s">
        <v>588</v>
      </c>
      <c r="J32" s="58" t="s">
        <v>589</v>
      </c>
    </row>
    <row r="33" spans="1:10">
      <c r="A33" s="59">
        <v>29</v>
      </c>
      <c r="B33" s="58">
        <v>301037</v>
      </c>
      <c r="C33" s="42"/>
      <c r="D33" s="67">
        <v>55644</v>
      </c>
      <c r="E33" s="61">
        <v>502882</v>
      </c>
      <c r="F33" s="58">
        <v>358604</v>
      </c>
      <c r="G33" s="58">
        <v>54447</v>
      </c>
      <c r="H33" s="62">
        <v>167573</v>
      </c>
      <c r="I33" s="58" t="s">
        <v>590</v>
      </c>
      <c r="J33" s="58" t="s">
        <v>591</v>
      </c>
    </row>
    <row r="34" spans="1:10">
      <c r="A34" s="59">
        <v>30</v>
      </c>
      <c r="B34" s="58">
        <v>161811</v>
      </c>
      <c r="C34" s="42">
        <v>112647</v>
      </c>
      <c r="D34" s="67">
        <v>58631</v>
      </c>
      <c r="E34" s="64">
        <v>263800</v>
      </c>
      <c r="F34" s="58">
        <v>364555</v>
      </c>
      <c r="G34" s="58">
        <v>57613</v>
      </c>
      <c r="H34" s="65">
        <v>2741</v>
      </c>
      <c r="I34" s="58" t="s">
        <v>592</v>
      </c>
      <c r="J34" s="58" t="s">
        <v>593</v>
      </c>
    </row>
    <row r="35" spans="1:10">
      <c r="A35" s="59">
        <v>31</v>
      </c>
      <c r="B35" s="58">
        <v>188579</v>
      </c>
      <c r="C35" s="42">
        <v>75497</v>
      </c>
      <c r="D35" s="67">
        <v>75689</v>
      </c>
      <c r="E35" s="61">
        <v>478827</v>
      </c>
      <c r="F35" s="58">
        <v>15418</v>
      </c>
      <c r="G35" s="58">
        <v>70823</v>
      </c>
      <c r="H35" s="62">
        <v>169492</v>
      </c>
      <c r="I35" s="58" t="s">
        <v>594</v>
      </c>
      <c r="J35" s="58" t="s">
        <v>595</v>
      </c>
    </row>
    <row r="36" spans="1:10">
      <c r="A36" s="59">
        <v>32</v>
      </c>
      <c r="B36" s="58">
        <v>299218</v>
      </c>
      <c r="C36" s="42">
        <v>165290</v>
      </c>
      <c r="D36" s="67">
        <v>58239</v>
      </c>
      <c r="E36" s="61">
        <v>97567</v>
      </c>
      <c r="F36" s="58">
        <v>16155</v>
      </c>
      <c r="G36" s="58">
        <v>97006</v>
      </c>
      <c r="H36" s="62">
        <v>66551</v>
      </c>
      <c r="I36" s="58" t="s">
        <v>596</v>
      </c>
      <c r="J36" s="58" t="s">
        <v>597</v>
      </c>
    </row>
    <row r="37" spans="1:10">
      <c r="A37" s="59">
        <v>33</v>
      </c>
      <c r="B37" s="58">
        <v>130946</v>
      </c>
      <c r="C37" s="42">
        <v>54175</v>
      </c>
      <c r="D37" s="67">
        <v>63568</v>
      </c>
      <c r="E37" s="61">
        <v>729</v>
      </c>
      <c r="F37" s="58">
        <v>16562</v>
      </c>
      <c r="G37" s="58">
        <v>43438</v>
      </c>
      <c r="H37" s="62">
        <v>63160</v>
      </c>
      <c r="I37" s="58" t="s">
        <v>584</v>
      </c>
      <c r="J37" s="58" t="s">
        <v>598</v>
      </c>
    </row>
    <row r="38" spans="1:10">
      <c r="A38" s="59">
        <v>34</v>
      </c>
      <c r="B38" s="58">
        <v>129673</v>
      </c>
      <c r="C38" s="42">
        <v>42016</v>
      </c>
      <c r="D38" s="67">
        <v>5066</v>
      </c>
      <c r="E38" s="61">
        <v>510952</v>
      </c>
      <c r="F38" s="58">
        <v>68150</v>
      </c>
      <c r="G38" s="58">
        <v>177565</v>
      </c>
      <c r="H38" s="62">
        <v>8138</v>
      </c>
      <c r="I38" s="58" t="s">
        <v>599</v>
      </c>
      <c r="J38" s="58" t="s">
        <v>600</v>
      </c>
    </row>
    <row r="39" spans="1:10">
      <c r="A39" s="59">
        <v>35</v>
      </c>
      <c r="B39" s="58">
        <v>295500</v>
      </c>
      <c r="C39" s="42">
        <v>203700</v>
      </c>
      <c r="D39" s="67">
        <v>62986</v>
      </c>
      <c r="E39" s="61">
        <v>89866</v>
      </c>
      <c r="F39" s="58">
        <v>57130</v>
      </c>
      <c r="G39" s="58">
        <v>47838</v>
      </c>
      <c r="H39" s="62">
        <v>2826</v>
      </c>
      <c r="I39" s="58" t="s">
        <v>601</v>
      </c>
      <c r="J39" s="58" t="s">
        <v>602</v>
      </c>
    </row>
    <row r="40" spans="1:10">
      <c r="A40" s="59">
        <v>36</v>
      </c>
      <c r="B40" s="58">
        <v>129922</v>
      </c>
      <c r="C40" s="42">
        <v>57511</v>
      </c>
      <c r="D40" s="67">
        <v>121948</v>
      </c>
      <c r="E40" s="61">
        <v>11153</v>
      </c>
      <c r="F40" s="58">
        <v>62330</v>
      </c>
      <c r="G40" s="58">
        <v>32107</v>
      </c>
      <c r="H40" s="62">
        <v>163062</v>
      </c>
      <c r="I40" s="58" t="s">
        <v>603</v>
      </c>
      <c r="J40" s="58" t="s">
        <v>29</v>
      </c>
    </row>
    <row r="41" spans="1:10">
      <c r="A41" s="59">
        <v>37</v>
      </c>
      <c r="B41" s="58">
        <v>28889</v>
      </c>
      <c r="C41" s="42">
        <v>38208</v>
      </c>
      <c r="D41" s="67">
        <v>105191</v>
      </c>
      <c r="E41" s="61">
        <v>281509</v>
      </c>
      <c r="F41" s="58">
        <v>470</v>
      </c>
      <c r="G41" s="58">
        <v>63993</v>
      </c>
      <c r="H41" s="62">
        <v>5902</v>
      </c>
      <c r="I41" s="58" t="s">
        <v>604</v>
      </c>
      <c r="J41" s="58" t="s">
        <v>605</v>
      </c>
    </row>
    <row r="42" spans="1:10">
      <c r="A42" s="59">
        <v>38</v>
      </c>
      <c r="B42" s="58">
        <v>140480</v>
      </c>
      <c r="C42" s="42">
        <v>49572</v>
      </c>
      <c r="D42" s="67">
        <v>62181</v>
      </c>
      <c r="E42" s="61">
        <v>513792</v>
      </c>
      <c r="F42" s="58">
        <v>364963</v>
      </c>
      <c r="G42" s="58">
        <v>148427</v>
      </c>
      <c r="H42" s="62">
        <v>164016</v>
      </c>
      <c r="I42" s="58" t="s">
        <v>606</v>
      </c>
      <c r="J42" s="58" t="s">
        <v>607</v>
      </c>
    </row>
    <row r="43" spans="1:10">
      <c r="A43" s="59">
        <v>39</v>
      </c>
      <c r="B43" s="58">
        <v>297058</v>
      </c>
      <c r="C43" s="42">
        <v>85866</v>
      </c>
      <c r="D43" s="67">
        <v>74386</v>
      </c>
      <c r="E43" s="61">
        <v>89828</v>
      </c>
      <c r="F43" s="58">
        <v>21148</v>
      </c>
      <c r="G43" s="58">
        <v>25832</v>
      </c>
      <c r="H43" s="62">
        <v>2785</v>
      </c>
      <c r="I43" s="58" t="s">
        <v>608</v>
      </c>
      <c r="J43" s="58" t="s">
        <v>609</v>
      </c>
    </row>
    <row r="44" spans="1:10">
      <c r="A44" s="59">
        <v>40</v>
      </c>
      <c r="B44" s="58">
        <v>294017</v>
      </c>
      <c r="C44" s="42">
        <v>61457</v>
      </c>
      <c r="D44" s="67">
        <v>53647</v>
      </c>
      <c r="E44" s="61">
        <v>71143</v>
      </c>
      <c r="F44" s="58">
        <v>46051</v>
      </c>
      <c r="G44" s="58">
        <v>305694</v>
      </c>
      <c r="H44" s="62">
        <v>16072</v>
      </c>
      <c r="I44" s="58" t="s">
        <v>610</v>
      </c>
      <c r="J44" s="58" t="s">
        <v>611</v>
      </c>
    </row>
    <row r="45" spans="1:10">
      <c r="A45" s="59">
        <v>41</v>
      </c>
      <c r="B45" s="58">
        <v>297912</v>
      </c>
      <c r="C45" s="42">
        <v>69167</v>
      </c>
      <c r="D45" s="67">
        <v>67534</v>
      </c>
      <c r="E45" s="61">
        <v>480715</v>
      </c>
      <c r="F45" s="58">
        <v>48664</v>
      </c>
      <c r="G45" s="58">
        <v>45598</v>
      </c>
      <c r="H45" s="62">
        <v>50769</v>
      </c>
      <c r="I45" s="58" t="s">
        <v>612</v>
      </c>
      <c r="J45" s="58" t="s">
        <v>613</v>
      </c>
    </row>
    <row r="46" spans="1:10">
      <c r="A46" s="59">
        <v>42</v>
      </c>
      <c r="B46" s="58">
        <v>317542</v>
      </c>
      <c r="C46" s="42">
        <v>209821</v>
      </c>
      <c r="D46" s="67">
        <v>120940</v>
      </c>
      <c r="E46" s="61">
        <v>10328</v>
      </c>
      <c r="F46" s="58">
        <v>93344</v>
      </c>
      <c r="G46" s="58">
        <v>248082</v>
      </c>
      <c r="H46" s="62">
        <v>165409</v>
      </c>
      <c r="I46" s="58" t="s">
        <v>614</v>
      </c>
      <c r="J46" s="58" t="s">
        <v>615</v>
      </c>
    </row>
    <row r="47" spans="1:10">
      <c r="A47" s="59">
        <v>43</v>
      </c>
      <c r="B47" s="58">
        <v>36851</v>
      </c>
      <c r="C47" s="42">
        <v>37118</v>
      </c>
      <c r="D47" s="67">
        <v>60698</v>
      </c>
      <c r="E47" s="61">
        <v>493940</v>
      </c>
      <c r="F47" s="58">
        <v>353588</v>
      </c>
      <c r="G47" s="58">
        <v>55653</v>
      </c>
      <c r="H47" s="62">
        <v>68459</v>
      </c>
      <c r="I47" s="58" t="s">
        <v>616</v>
      </c>
      <c r="J47" s="58" t="s">
        <v>617</v>
      </c>
    </row>
    <row r="48" spans="1:10">
      <c r="A48" s="59">
        <v>44</v>
      </c>
      <c r="B48" s="58">
        <v>280585</v>
      </c>
      <c r="C48" s="42">
        <v>40506</v>
      </c>
      <c r="D48" s="67">
        <v>57904</v>
      </c>
      <c r="E48" s="61">
        <v>3687</v>
      </c>
      <c r="F48" s="58">
        <v>63035</v>
      </c>
      <c r="G48" s="58">
        <v>28819</v>
      </c>
      <c r="H48" s="62">
        <v>57923</v>
      </c>
      <c r="I48" s="58" t="s">
        <v>618</v>
      </c>
      <c r="J48" s="58" t="s">
        <v>619</v>
      </c>
    </row>
    <row r="49" spans="1:10">
      <c r="A49" s="59">
        <v>45</v>
      </c>
      <c r="B49" s="58">
        <v>283660</v>
      </c>
      <c r="C49" s="42">
        <v>14525</v>
      </c>
      <c r="D49" s="67">
        <v>111799</v>
      </c>
      <c r="E49" s="61">
        <v>484185</v>
      </c>
      <c r="F49" s="58">
        <v>65934</v>
      </c>
      <c r="G49" s="58">
        <v>68829</v>
      </c>
      <c r="H49" s="62">
        <v>169473</v>
      </c>
      <c r="I49" s="58" t="s">
        <v>620</v>
      </c>
      <c r="J49" s="58" t="s">
        <v>621</v>
      </c>
    </row>
    <row r="50" spans="1:10">
      <c r="A50" s="59">
        <v>46</v>
      </c>
      <c r="B50" s="58">
        <v>29235</v>
      </c>
      <c r="C50" s="42">
        <v>65449</v>
      </c>
      <c r="D50" s="67">
        <v>120806</v>
      </c>
      <c r="E50" s="61">
        <v>478444</v>
      </c>
      <c r="F50" s="58">
        <v>44536</v>
      </c>
      <c r="G50" s="58">
        <v>63886</v>
      </c>
      <c r="H50" s="62">
        <v>143294</v>
      </c>
      <c r="I50" s="58" t="s">
        <v>622</v>
      </c>
      <c r="J50" s="58" t="s">
        <v>623</v>
      </c>
    </row>
    <row r="51" spans="1:10">
      <c r="A51" s="59">
        <v>47</v>
      </c>
      <c r="B51" s="42">
        <v>226570</v>
      </c>
      <c r="C51" s="42">
        <v>56894</v>
      </c>
      <c r="D51" s="67">
        <v>2829</v>
      </c>
      <c r="E51" s="61">
        <v>491227</v>
      </c>
      <c r="F51" s="60">
        <v>63096</v>
      </c>
      <c r="G51" s="58">
        <v>126050</v>
      </c>
      <c r="H51" s="62">
        <v>142301</v>
      </c>
      <c r="I51" s="58" t="s">
        <v>624</v>
      </c>
      <c r="J51" s="58" t="s">
        <v>625</v>
      </c>
    </row>
    <row r="52" spans="1:10">
      <c r="A52" s="59">
        <v>48</v>
      </c>
      <c r="B52" s="58">
        <v>219318</v>
      </c>
      <c r="C52" s="42">
        <v>57640</v>
      </c>
      <c r="D52" s="67">
        <v>68364</v>
      </c>
      <c r="E52" s="61">
        <v>95880</v>
      </c>
      <c r="F52" s="58">
        <v>39959</v>
      </c>
      <c r="G52" s="58">
        <v>138849</v>
      </c>
      <c r="H52" s="62">
        <v>156249</v>
      </c>
      <c r="I52" s="58" t="s">
        <v>626</v>
      </c>
      <c r="J52" s="58" t="s">
        <v>627</v>
      </c>
    </row>
    <row r="53" spans="1:10">
      <c r="A53" s="59">
        <v>49</v>
      </c>
      <c r="B53" s="58">
        <v>298248</v>
      </c>
      <c r="C53" s="42">
        <v>29973</v>
      </c>
      <c r="D53" s="67">
        <v>57399</v>
      </c>
      <c r="E53" s="61">
        <v>3687</v>
      </c>
      <c r="F53" s="58">
        <v>49073</v>
      </c>
      <c r="G53" s="58">
        <v>25180</v>
      </c>
      <c r="H53" s="62">
        <v>158141</v>
      </c>
      <c r="I53" s="58" t="s">
        <v>618</v>
      </c>
      <c r="J53" s="58" t="s">
        <v>628</v>
      </c>
    </row>
    <row r="54" spans="1:10">
      <c r="A54" s="59">
        <v>50</v>
      </c>
      <c r="B54" s="58">
        <v>32174</v>
      </c>
      <c r="C54" s="42">
        <v>159566</v>
      </c>
      <c r="D54" s="67">
        <v>57016</v>
      </c>
      <c r="E54" s="61">
        <v>7270</v>
      </c>
      <c r="F54" s="68">
        <v>6589</v>
      </c>
      <c r="G54" s="58">
        <v>136379</v>
      </c>
      <c r="H54" s="62">
        <v>49623</v>
      </c>
      <c r="I54" s="58" t="s">
        <v>629</v>
      </c>
      <c r="J54" s="58" t="s">
        <v>630</v>
      </c>
    </row>
    <row r="55" spans="1:10">
      <c r="A55" s="59">
        <v>51</v>
      </c>
      <c r="B55" s="58">
        <v>2986</v>
      </c>
      <c r="C55" s="42">
        <v>153171</v>
      </c>
      <c r="D55" s="67">
        <v>81109</v>
      </c>
      <c r="E55" s="64">
        <v>1304</v>
      </c>
      <c r="F55" s="58">
        <v>5075</v>
      </c>
      <c r="G55" s="58">
        <v>128196</v>
      </c>
      <c r="H55" s="65">
        <v>19843</v>
      </c>
      <c r="I55" s="58" t="s">
        <v>631</v>
      </c>
      <c r="J55" s="58" t="s">
        <v>632</v>
      </c>
    </row>
    <row r="56" spans="1:10">
      <c r="A56" s="59">
        <v>52</v>
      </c>
      <c r="B56" s="58">
        <v>222293</v>
      </c>
      <c r="C56" s="42">
        <v>208744</v>
      </c>
      <c r="D56" s="67">
        <v>61279</v>
      </c>
      <c r="E56" s="61">
        <v>126556</v>
      </c>
      <c r="F56" s="58">
        <v>274874</v>
      </c>
      <c r="G56" s="58">
        <v>24825</v>
      </c>
      <c r="H56" s="62">
        <v>61073</v>
      </c>
      <c r="I56" s="58" t="s">
        <v>633</v>
      </c>
      <c r="J56" s="58" t="s">
        <v>634</v>
      </c>
    </row>
    <row r="57" spans="1:10">
      <c r="A57" s="59">
        <v>53</v>
      </c>
      <c r="B57" s="58">
        <v>144885</v>
      </c>
      <c r="C57" s="42">
        <v>42056</v>
      </c>
      <c r="D57" s="67">
        <v>80105</v>
      </c>
      <c r="E57" s="61">
        <v>8065</v>
      </c>
      <c r="F57" s="58">
        <v>366145</v>
      </c>
      <c r="G57" s="58">
        <v>202861</v>
      </c>
      <c r="H57" s="58" t="s">
        <v>29</v>
      </c>
      <c r="I57" s="58" t="s">
        <v>635</v>
      </c>
      <c r="J57" s="58" t="s">
        <v>636</v>
      </c>
    </row>
    <row r="58" spans="1:10">
      <c r="A58" s="59">
        <v>54</v>
      </c>
      <c r="B58" s="58">
        <v>289864</v>
      </c>
      <c r="C58" s="42">
        <v>219900</v>
      </c>
      <c r="D58" s="67">
        <v>119721</v>
      </c>
      <c r="E58" s="61">
        <v>4021</v>
      </c>
      <c r="F58" s="58">
        <v>48987</v>
      </c>
      <c r="G58" s="58">
        <v>135639</v>
      </c>
      <c r="H58" s="62">
        <v>51288</v>
      </c>
      <c r="I58" s="58" t="s">
        <v>637</v>
      </c>
      <c r="J58" s="58" t="s">
        <v>638</v>
      </c>
    </row>
    <row r="59" spans="1:10">
      <c r="A59" s="59">
        <v>55</v>
      </c>
      <c r="B59" s="58">
        <v>85337</v>
      </c>
      <c r="C59" s="42">
        <v>56457</v>
      </c>
      <c r="D59" s="67">
        <v>76515</v>
      </c>
      <c r="E59" s="61">
        <v>490649</v>
      </c>
      <c r="F59" s="58">
        <v>44207</v>
      </c>
      <c r="G59" s="58">
        <v>157321</v>
      </c>
      <c r="H59" s="62">
        <v>165921</v>
      </c>
      <c r="I59" s="58" t="s">
        <v>639</v>
      </c>
      <c r="J59" s="58" t="s">
        <v>640</v>
      </c>
    </row>
    <row r="60" spans="1:10">
      <c r="A60" s="59">
        <v>56</v>
      </c>
      <c r="B60" s="58">
        <v>296421</v>
      </c>
      <c r="C60" s="42">
        <v>33419</v>
      </c>
      <c r="D60" s="67">
        <v>22731</v>
      </c>
      <c r="E60" s="61">
        <v>5601</v>
      </c>
      <c r="F60" s="58">
        <v>297341</v>
      </c>
      <c r="G60" s="58">
        <v>69100</v>
      </c>
      <c r="H60" s="62">
        <v>154618</v>
      </c>
      <c r="I60" s="58" t="s">
        <v>641</v>
      </c>
      <c r="J60" s="58" t="s">
        <v>642</v>
      </c>
    </row>
    <row r="61" spans="1:10">
      <c r="A61" s="59">
        <v>57</v>
      </c>
      <c r="B61" s="58">
        <v>172973</v>
      </c>
      <c r="C61" s="42">
        <v>114201</v>
      </c>
      <c r="D61" s="67">
        <v>37067</v>
      </c>
      <c r="E61" s="61">
        <v>86453</v>
      </c>
      <c r="F61" s="58">
        <v>38971</v>
      </c>
      <c r="G61" s="58">
        <v>434864</v>
      </c>
      <c r="H61" s="62">
        <v>160085</v>
      </c>
      <c r="I61" s="58" t="s">
        <v>643</v>
      </c>
      <c r="J61" s="58" t="s">
        <v>644</v>
      </c>
    </row>
    <row r="62" spans="1:10">
      <c r="A62" s="59">
        <v>58</v>
      </c>
      <c r="B62" s="58">
        <v>152830</v>
      </c>
      <c r="C62" s="42">
        <v>22717</v>
      </c>
      <c r="D62" s="67">
        <v>78242</v>
      </c>
      <c r="E62" s="61">
        <v>4377</v>
      </c>
      <c r="F62" s="58">
        <v>23188</v>
      </c>
      <c r="G62" s="58">
        <v>148442</v>
      </c>
      <c r="H62" s="62">
        <v>54844</v>
      </c>
      <c r="I62" s="58" t="s">
        <v>645</v>
      </c>
      <c r="J62" s="58" t="s">
        <v>646</v>
      </c>
    </row>
    <row r="63" spans="1:10">
      <c r="A63" s="59">
        <v>59</v>
      </c>
      <c r="B63" s="58">
        <v>172730</v>
      </c>
      <c r="C63" s="42">
        <v>214710</v>
      </c>
      <c r="D63" s="67">
        <v>52446</v>
      </c>
      <c r="E63" s="61">
        <v>512767</v>
      </c>
      <c r="F63" s="58">
        <v>366678</v>
      </c>
      <c r="G63" s="58">
        <v>59006</v>
      </c>
      <c r="H63" s="62">
        <v>6919</v>
      </c>
      <c r="I63" s="58" t="s">
        <v>647</v>
      </c>
      <c r="J63" s="58" t="s">
        <v>648</v>
      </c>
    </row>
    <row r="64" spans="1:10">
      <c r="A64" s="59">
        <v>60</v>
      </c>
      <c r="B64" s="58">
        <v>220443</v>
      </c>
      <c r="C64" s="42">
        <v>123053</v>
      </c>
      <c r="D64" s="67">
        <v>68430</v>
      </c>
      <c r="E64" s="61">
        <v>94685</v>
      </c>
      <c r="F64" s="58">
        <v>22964</v>
      </c>
      <c r="G64" s="58">
        <v>145129</v>
      </c>
      <c r="H64" s="62">
        <v>29823</v>
      </c>
      <c r="I64" s="58" t="s">
        <v>649</v>
      </c>
      <c r="J64" s="58" t="s">
        <v>650</v>
      </c>
    </row>
    <row r="65" spans="1:10">
      <c r="A65" s="59">
        <v>61</v>
      </c>
      <c r="B65" s="58">
        <v>163579</v>
      </c>
      <c r="C65" s="42">
        <v>29880</v>
      </c>
      <c r="D65" s="67">
        <v>54208</v>
      </c>
      <c r="E65" s="61">
        <v>478447</v>
      </c>
      <c r="F65" s="58">
        <v>351579</v>
      </c>
      <c r="G65" s="58">
        <v>45382</v>
      </c>
      <c r="H65" s="62">
        <v>158799</v>
      </c>
      <c r="I65" s="58" t="s">
        <v>651</v>
      </c>
      <c r="J65" s="58" t="s">
        <v>652</v>
      </c>
    </row>
    <row r="66" spans="1:10">
      <c r="A66" s="59">
        <v>62</v>
      </c>
      <c r="B66" s="58">
        <v>52992</v>
      </c>
      <c r="C66" s="42">
        <v>166273</v>
      </c>
      <c r="D66" s="67">
        <v>54961</v>
      </c>
      <c r="E66" s="61">
        <v>509997</v>
      </c>
      <c r="F66" s="58">
        <v>67292</v>
      </c>
      <c r="G66" s="58">
        <v>67583</v>
      </c>
      <c r="H66" s="62">
        <v>168343</v>
      </c>
      <c r="I66" s="58" t="s">
        <v>653</v>
      </c>
      <c r="J66" s="58" t="s">
        <v>654</v>
      </c>
    </row>
    <row r="67" spans="1:10">
      <c r="A67" s="59">
        <v>63</v>
      </c>
      <c r="B67" s="58">
        <v>177404</v>
      </c>
      <c r="C67" s="42">
        <v>31206</v>
      </c>
      <c r="D67" s="67">
        <v>74099</v>
      </c>
      <c r="E67" s="61">
        <v>81478</v>
      </c>
      <c r="F67" s="58">
        <v>351313</v>
      </c>
      <c r="G67" s="58">
        <v>134151</v>
      </c>
      <c r="H67" s="62">
        <v>159225</v>
      </c>
      <c r="I67" s="58" t="s">
        <v>655</v>
      </c>
      <c r="J67" s="58" t="s">
        <v>656</v>
      </c>
    </row>
    <row r="68" spans="1:10">
      <c r="A68" s="59">
        <v>64</v>
      </c>
      <c r="B68" s="42">
        <v>152507</v>
      </c>
      <c r="C68" s="42">
        <v>44038</v>
      </c>
      <c r="D68" s="67">
        <v>4862</v>
      </c>
      <c r="E68" s="61">
        <v>125203</v>
      </c>
      <c r="F68" s="58">
        <v>53323</v>
      </c>
      <c r="G68" s="58">
        <v>68505</v>
      </c>
      <c r="H68" s="62">
        <v>66927</v>
      </c>
      <c r="I68" s="58" t="s">
        <v>657</v>
      </c>
      <c r="J68" s="58" t="s">
        <v>658</v>
      </c>
    </row>
    <row r="69" spans="1:10">
      <c r="A69" s="59">
        <v>65</v>
      </c>
      <c r="B69" s="42">
        <v>81964</v>
      </c>
      <c r="C69" s="42">
        <v>31045</v>
      </c>
      <c r="D69" s="67">
        <v>54202</v>
      </c>
      <c r="E69" s="61">
        <v>80647</v>
      </c>
      <c r="F69" s="58">
        <v>17332</v>
      </c>
      <c r="G69" s="58">
        <v>56205</v>
      </c>
      <c r="H69" s="62">
        <v>51569</v>
      </c>
      <c r="I69" s="58" t="s">
        <v>659</v>
      </c>
      <c r="J69" s="58" t="s">
        <v>660</v>
      </c>
    </row>
    <row r="70" spans="1:10">
      <c r="A70" s="59">
        <v>66</v>
      </c>
      <c r="B70" s="42">
        <v>290777</v>
      </c>
      <c r="C70" s="42">
        <v>155005</v>
      </c>
      <c r="D70" s="67">
        <v>70736</v>
      </c>
      <c r="E70" s="61">
        <v>477659</v>
      </c>
      <c r="F70" s="58">
        <v>59580</v>
      </c>
      <c r="G70" s="58">
        <v>66525</v>
      </c>
      <c r="H70" s="62">
        <v>67702</v>
      </c>
      <c r="I70" s="58" t="s">
        <v>661</v>
      </c>
      <c r="J70" s="58" t="s">
        <v>662</v>
      </c>
    </row>
    <row r="71" spans="1:10">
      <c r="A71" s="59">
        <v>67</v>
      </c>
      <c r="B71" s="42">
        <v>175575</v>
      </c>
      <c r="C71" s="42">
        <v>230521</v>
      </c>
      <c r="D71" s="67">
        <v>55592</v>
      </c>
      <c r="E71" s="61">
        <v>73286</v>
      </c>
      <c r="F71" s="58">
        <v>16583</v>
      </c>
      <c r="G71" s="58">
        <v>43470</v>
      </c>
      <c r="H71" s="62">
        <v>45221</v>
      </c>
      <c r="I71" s="58" t="s">
        <v>663</v>
      </c>
      <c r="J71" s="58" t="s">
        <v>664</v>
      </c>
    </row>
    <row r="72" spans="1:10">
      <c r="A72" s="59">
        <v>68</v>
      </c>
      <c r="B72" s="42">
        <v>152029</v>
      </c>
      <c r="C72" s="42">
        <v>33926</v>
      </c>
      <c r="D72" s="67">
        <v>68492</v>
      </c>
      <c r="E72" s="61">
        <v>94490</v>
      </c>
      <c r="F72" s="58">
        <v>21263</v>
      </c>
      <c r="G72" s="58">
        <v>49059</v>
      </c>
      <c r="H72" s="62">
        <v>66201</v>
      </c>
      <c r="I72" s="58" t="s">
        <v>665</v>
      </c>
      <c r="J72" s="58" t="s">
        <v>666</v>
      </c>
    </row>
    <row r="73" spans="1:10">
      <c r="A73" s="59">
        <v>69</v>
      </c>
      <c r="B73" s="42">
        <v>158499</v>
      </c>
      <c r="C73" s="42">
        <v>36994</v>
      </c>
      <c r="D73" s="67">
        <v>70266</v>
      </c>
      <c r="E73" s="61">
        <v>501612</v>
      </c>
      <c r="F73" s="58">
        <v>20563</v>
      </c>
      <c r="G73" s="58">
        <v>153642</v>
      </c>
      <c r="H73" s="62">
        <v>62163</v>
      </c>
      <c r="I73" s="58" t="s">
        <v>667</v>
      </c>
      <c r="J73" s="58" t="s">
        <v>668</v>
      </c>
    </row>
    <row r="74" spans="1:10">
      <c r="A74" s="59">
        <v>70</v>
      </c>
      <c r="B74" s="42">
        <v>42549</v>
      </c>
      <c r="C74" s="42">
        <v>219049</v>
      </c>
      <c r="D74" s="67">
        <v>53402</v>
      </c>
      <c r="E74" s="61">
        <v>493763</v>
      </c>
      <c r="F74" s="58">
        <v>367327</v>
      </c>
      <c r="G74" s="58">
        <v>259993</v>
      </c>
      <c r="H74" s="62">
        <v>164757</v>
      </c>
      <c r="I74" s="58" t="s">
        <v>669</v>
      </c>
      <c r="J74" s="58" t="s">
        <v>670</v>
      </c>
    </row>
    <row r="75" spans="1:10">
      <c r="A75" s="59">
        <v>71</v>
      </c>
      <c r="B75" s="42">
        <v>188833</v>
      </c>
      <c r="C75" s="42">
        <v>66332</v>
      </c>
      <c r="D75" s="67">
        <v>104369</v>
      </c>
      <c r="E75" s="61">
        <v>531645</v>
      </c>
      <c r="F75" s="58" t="s">
        <v>29</v>
      </c>
      <c r="G75" s="58">
        <v>90942</v>
      </c>
      <c r="H75" s="62">
        <v>19569</v>
      </c>
      <c r="I75" s="58" t="s">
        <v>671</v>
      </c>
      <c r="J75" s="58" t="s">
        <v>672</v>
      </c>
    </row>
    <row r="76" spans="1:10">
      <c r="A76" s="59">
        <v>72</v>
      </c>
      <c r="B76" s="42">
        <v>294385</v>
      </c>
      <c r="C76" s="42">
        <v>179542</v>
      </c>
      <c r="D76" s="67">
        <v>74861</v>
      </c>
      <c r="E76" s="61">
        <v>72125</v>
      </c>
      <c r="F76" s="58">
        <v>358861</v>
      </c>
      <c r="G76" s="58">
        <v>54692</v>
      </c>
      <c r="H76" s="62">
        <v>654</v>
      </c>
      <c r="I76" s="58" t="s">
        <v>673</v>
      </c>
      <c r="J76" s="58" t="s">
        <v>674</v>
      </c>
    </row>
    <row r="77" spans="1:10">
      <c r="A77" s="59">
        <v>73</v>
      </c>
      <c r="B77" s="42">
        <v>84263</v>
      </c>
      <c r="C77" s="42">
        <v>35553</v>
      </c>
      <c r="D77" s="67">
        <v>121408</v>
      </c>
      <c r="E77" s="61">
        <v>2824</v>
      </c>
      <c r="F77" s="58">
        <v>360745</v>
      </c>
      <c r="G77" s="58">
        <v>136931</v>
      </c>
      <c r="H77" s="62">
        <v>16808</v>
      </c>
      <c r="I77" s="58" t="s">
        <v>675</v>
      </c>
      <c r="J77" s="58" t="s">
        <v>676</v>
      </c>
    </row>
    <row r="78" spans="1:10">
      <c r="A78" s="59">
        <v>74</v>
      </c>
      <c r="B78" s="42">
        <v>301353</v>
      </c>
      <c r="C78" s="42">
        <v>230083</v>
      </c>
      <c r="D78" s="67">
        <v>22821</v>
      </c>
      <c r="E78" s="61">
        <v>370513</v>
      </c>
      <c r="F78" s="58">
        <v>65765</v>
      </c>
      <c r="G78" s="58">
        <v>24024</v>
      </c>
      <c r="H78" s="62">
        <v>140492</v>
      </c>
      <c r="I78" s="58" t="s">
        <v>677</v>
      </c>
      <c r="J78" s="58" t="s">
        <v>678</v>
      </c>
    </row>
    <row r="79" spans="1:10">
      <c r="A79" s="59">
        <v>75</v>
      </c>
      <c r="B79" s="42">
        <v>140440</v>
      </c>
      <c r="C79" s="42">
        <v>181964</v>
      </c>
      <c r="D79" s="67">
        <v>122067</v>
      </c>
      <c r="E79" s="61">
        <v>10121</v>
      </c>
      <c r="F79" s="58">
        <v>21506</v>
      </c>
      <c r="G79" s="58">
        <v>147575</v>
      </c>
      <c r="H79" s="62">
        <v>164325</v>
      </c>
      <c r="I79" s="58" t="s">
        <v>679</v>
      </c>
      <c r="J79" s="58" t="s">
        <v>680</v>
      </c>
    </row>
    <row r="80" spans="1:10">
      <c r="A80" s="59">
        <v>76</v>
      </c>
      <c r="B80" s="42">
        <v>297752</v>
      </c>
      <c r="C80" s="42">
        <v>215604</v>
      </c>
      <c r="D80" s="67">
        <v>119739</v>
      </c>
      <c r="E80" s="61">
        <v>112181</v>
      </c>
      <c r="F80" s="58">
        <v>359405</v>
      </c>
      <c r="G80" s="58">
        <v>134403</v>
      </c>
      <c r="H80" s="62">
        <v>158920</v>
      </c>
      <c r="I80" s="58" t="s">
        <v>681</v>
      </c>
      <c r="J80" s="58" t="s">
        <v>682</v>
      </c>
    </row>
    <row r="81" spans="1:10">
      <c r="A81" s="59">
        <v>77</v>
      </c>
      <c r="B81" s="42">
        <v>132473</v>
      </c>
      <c r="C81" s="42">
        <v>184358</v>
      </c>
      <c r="D81" s="67">
        <v>78661</v>
      </c>
      <c r="E81" s="61">
        <v>95165</v>
      </c>
      <c r="F81" s="58">
        <v>59389</v>
      </c>
      <c r="G81" s="58">
        <v>142583</v>
      </c>
      <c r="H81" s="62">
        <v>144538</v>
      </c>
      <c r="I81" s="58" t="s">
        <v>683</v>
      </c>
      <c r="J81" s="58" t="s">
        <v>684</v>
      </c>
    </row>
    <row r="82" spans="1:10">
      <c r="A82" s="59">
        <v>78</v>
      </c>
      <c r="B82" s="42">
        <v>129005</v>
      </c>
      <c r="C82" s="42">
        <v>61548</v>
      </c>
      <c r="D82" s="67">
        <v>21152</v>
      </c>
      <c r="E82" s="61">
        <v>111451</v>
      </c>
      <c r="F82" s="58">
        <v>359746</v>
      </c>
      <c r="G82" s="58">
        <v>163042</v>
      </c>
      <c r="H82" s="62">
        <v>168495</v>
      </c>
      <c r="I82" s="58" t="s">
        <v>685</v>
      </c>
      <c r="J82" s="58" t="s">
        <v>686</v>
      </c>
    </row>
    <row r="83" spans="1:10">
      <c r="A83" s="59">
        <v>79</v>
      </c>
      <c r="B83" s="42">
        <v>316201</v>
      </c>
      <c r="C83" s="42">
        <v>31470</v>
      </c>
      <c r="D83" s="67">
        <v>1735</v>
      </c>
      <c r="E83" s="61">
        <v>480170</v>
      </c>
      <c r="F83" s="58">
        <v>2286</v>
      </c>
      <c r="G83" s="58">
        <v>135782</v>
      </c>
      <c r="H83" s="62">
        <v>3241</v>
      </c>
      <c r="I83" s="58" t="s">
        <v>687</v>
      </c>
      <c r="J83" s="58" t="s">
        <v>688</v>
      </c>
    </row>
    <row r="84" spans="1:10">
      <c r="A84" s="59">
        <v>80</v>
      </c>
      <c r="B84" s="42">
        <v>240732</v>
      </c>
      <c r="C84" s="42">
        <v>113039</v>
      </c>
      <c r="D84" s="67">
        <v>46446</v>
      </c>
      <c r="E84" s="61">
        <v>98158</v>
      </c>
      <c r="F84" s="58">
        <v>344803</v>
      </c>
      <c r="G84" s="58">
        <v>146583</v>
      </c>
      <c r="H84" s="62">
        <v>165275</v>
      </c>
      <c r="I84" s="58" t="s">
        <v>689</v>
      </c>
      <c r="J84" s="58" t="s">
        <v>690</v>
      </c>
    </row>
    <row r="85" spans="1:10">
      <c r="A85" s="59">
        <v>81</v>
      </c>
      <c r="B85" s="42">
        <v>35792</v>
      </c>
      <c r="C85" s="42">
        <v>89472</v>
      </c>
      <c r="D85" s="67">
        <v>22660</v>
      </c>
      <c r="E85" s="61">
        <v>499756</v>
      </c>
      <c r="F85" s="58">
        <v>365487</v>
      </c>
      <c r="G85" s="58">
        <v>132722</v>
      </c>
      <c r="H85" s="62">
        <v>157861</v>
      </c>
      <c r="I85" s="58" t="s">
        <v>691</v>
      </c>
      <c r="J85" s="58" t="s">
        <v>692</v>
      </c>
    </row>
    <row r="86" spans="1:10">
      <c r="A86" s="59">
        <v>82</v>
      </c>
      <c r="B86" s="42">
        <v>299655</v>
      </c>
      <c r="C86" s="42">
        <v>215018</v>
      </c>
      <c r="D86" s="67">
        <v>81447</v>
      </c>
      <c r="E86" s="61">
        <v>511717</v>
      </c>
      <c r="F86" s="58">
        <v>367005</v>
      </c>
      <c r="G86" s="58">
        <v>59890</v>
      </c>
      <c r="H86" s="62">
        <v>54783</v>
      </c>
      <c r="I86" s="58" t="s">
        <v>693</v>
      </c>
      <c r="J86" s="58" t="s">
        <v>694</v>
      </c>
    </row>
    <row r="87" spans="1:10">
      <c r="A87" s="59">
        <v>83</v>
      </c>
      <c r="B87" s="42">
        <v>85076</v>
      </c>
      <c r="C87" s="42">
        <v>214564</v>
      </c>
      <c r="D87" s="67">
        <v>76083</v>
      </c>
      <c r="E87" s="61">
        <v>74757</v>
      </c>
      <c r="F87" s="58">
        <v>357392</v>
      </c>
      <c r="G87" s="58">
        <v>53333</v>
      </c>
      <c r="H87" s="62">
        <v>57688</v>
      </c>
      <c r="I87" s="58" t="s">
        <v>695</v>
      </c>
      <c r="J87" s="58" t="s">
        <v>696</v>
      </c>
    </row>
    <row r="88" spans="1:10">
      <c r="A88" s="59">
        <v>84</v>
      </c>
      <c r="B88" s="42">
        <v>300977</v>
      </c>
      <c r="C88" s="42">
        <v>27740</v>
      </c>
      <c r="D88" s="67">
        <v>68371</v>
      </c>
      <c r="E88" s="61">
        <v>502756</v>
      </c>
      <c r="F88" s="58">
        <v>358482</v>
      </c>
      <c r="G88" s="58">
        <v>54348</v>
      </c>
      <c r="H88" s="62">
        <v>167549</v>
      </c>
      <c r="I88" s="58" t="s">
        <v>697</v>
      </c>
      <c r="J88" s="58" t="s">
        <v>698</v>
      </c>
    </row>
    <row r="89" spans="1:10">
      <c r="A89" s="59">
        <v>85</v>
      </c>
      <c r="B89" s="42">
        <v>293410</v>
      </c>
      <c r="C89" s="42">
        <v>141842</v>
      </c>
      <c r="D89" s="67">
        <v>31812</v>
      </c>
      <c r="E89" s="61">
        <v>507555</v>
      </c>
      <c r="F89" s="58">
        <v>361557</v>
      </c>
      <c r="G89" s="58">
        <v>66016</v>
      </c>
      <c r="H89" s="62">
        <v>155492</v>
      </c>
      <c r="I89" s="58" t="s">
        <v>699</v>
      </c>
      <c r="J89" s="58" t="s">
        <v>700</v>
      </c>
    </row>
    <row r="90" spans="1:10">
      <c r="A90" s="59">
        <v>86</v>
      </c>
      <c r="B90" s="42">
        <v>216557</v>
      </c>
      <c r="C90" s="42">
        <v>183392</v>
      </c>
      <c r="D90" s="67">
        <v>22885</v>
      </c>
      <c r="E90" s="61">
        <v>92809</v>
      </c>
      <c r="F90" s="60">
        <v>366179</v>
      </c>
      <c r="G90" s="58">
        <v>150764</v>
      </c>
      <c r="H90" s="58" t="s">
        <v>29</v>
      </c>
      <c r="I90" s="58" t="s">
        <v>701</v>
      </c>
      <c r="J90" s="58" t="s">
        <v>702</v>
      </c>
    </row>
    <row r="91" spans="1:10">
      <c r="A91" s="59">
        <v>87</v>
      </c>
      <c r="B91" s="42">
        <v>250164</v>
      </c>
      <c r="C91" s="42">
        <v>165435</v>
      </c>
      <c r="D91" s="67">
        <v>77829</v>
      </c>
      <c r="E91" s="61">
        <v>286050</v>
      </c>
      <c r="F91" s="58">
        <v>19997</v>
      </c>
      <c r="G91" s="58">
        <v>126789</v>
      </c>
      <c r="H91" s="62">
        <v>162089</v>
      </c>
      <c r="I91" s="58" t="s">
        <v>703</v>
      </c>
      <c r="J91" s="58" t="s">
        <v>704</v>
      </c>
    </row>
    <row r="92" spans="1:10">
      <c r="A92" s="59">
        <v>88</v>
      </c>
      <c r="B92" s="42">
        <v>299866</v>
      </c>
      <c r="C92" s="42">
        <v>15606</v>
      </c>
      <c r="D92" s="67">
        <v>122431</v>
      </c>
      <c r="E92" s="61">
        <v>491877</v>
      </c>
      <c r="F92" s="58">
        <v>49443</v>
      </c>
      <c r="G92" s="58">
        <v>144864</v>
      </c>
      <c r="H92" s="62">
        <v>151240</v>
      </c>
      <c r="I92" s="58" t="s">
        <v>705</v>
      </c>
      <c r="J92" s="58" t="s">
        <v>706</v>
      </c>
    </row>
    <row r="93" spans="1:10">
      <c r="A93" s="59">
        <v>89</v>
      </c>
      <c r="B93" s="42">
        <v>290977</v>
      </c>
      <c r="C93" s="42">
        <v>24738</v>
      </c>
      <c r="D93" s="67">
        <v>66702</v>
      </c>
      <c r="E93" s="61">
        <v>121932</v>
      </c>
      <c r="F93" s="58">
        <v>59922</v>
      </c>
      <c r="G93" s="58">
        <v>93163</v>
      </c>
      <c r="H93" s="62">
        <v>147549</v>
      </c>
      <c r="I93" s="58" t="s">
        <v>707</v>
      </c>
      <c r="J93" s="58" t="s">
        <v>708</v>
      </c>
    </row>
    <row r="94" spans="1:10">
      <c r="A94" s="59">
        <v>90</v>
      </c>
      <c r="B94" s="42">
        <v>265248</v>
      </c>
      <c r="C94" s="42">
        <v>50325</v>
      </c>
      <c r="D94" s="67">
        <v>67205</v>
      </c>
      <c r="E94" s="61">
        <v>504850</v>
      </c>
      <c r="F94" s="58">
        <v>212606</v>
      </c>
      <c r="G94" s="58">
        <v>150291</v>
      </c>
      <c r="H94" s="62">
        <v>63976</v>
      </c>
      <c r="I94" s="58" t="s">
        <v>709</v>
      </c>
      <c r="J94" s="58" t="s">
        <v>710</v>
      </c>
    </row>
    <row r="95" spans="1:10">
      <c r="A95" s="59">
        <v>91</v>
      </c>
      <c r="B95" s="42">
        <v>137693</v>
      </c>
      <c r="C95" s="42">
        <v>79907</v>
      </c>
      <c r="D95" s="67">
        <v>2508</v>
      </c>
      <c r="E95" s="62">
        <v>84127</v>
      </c>
      <c r="F95" s="58">
        <v>361064</v>
      </c>
      <c r="G95" s="58">
        <v>55680</v>
      </c>
      <c r="H95" s="62">
        <v>170047</v>
      </c>
      <c r="I95" s="58" t="s">
        <v>711</v>
      </c>
      <c r="J95" s="58" t="s">
        <v>712</v>
      </c>
    </row>
    <row r="96" spans="1:10">
      <c r="A96" s="59">
        <v>92</v>
      </c>
      <c r="B96" s="42">
        <v>227596</v>
      </c>
      <c r="C96" s="42">
        <v>210788</v>
      </c>
      <c r="D96" s="67">
        <v>57465</v>
      </c>
      <c r="E96" s="61">
        <v>491076</v>
      </c>
      <c r="F96" s="58">
        <v>27121</v>
      </c>
      <c r="G96" s="58">
        <v>22572</v>
      </c>
      <c r="H96" s="62">
        <v>142948</v>
      </c>
      <c r="I96" s="58" t="s">
        <v>713</v>
      </c>
      <c r="J96" s="58" t="s">
        <v>29</v>
      </c>
    </row>
    <row r="97" spans="1:10">
      <c r="A97" s="59">
        <v>93</v>
      </c>
      <c r="B97" s="42">
        <v>128623</v>
      </c>
      <c r="C97" s="42">
        <v>40568</v>
      </c>
      <c r="D97" s="67">
        <v>58587</v>
      </c>
      <c r="E97" s="61">
        <v>500553</v>
      </c>
      <c r="F97" s="58">
        <v>45245</v>
      </c>
      <c r="G97" s="58">
        <v>29572</v>
      </c>
      <c r="H97" s="62">
        <v>165406</v>
      </c>
      <c r="I97" s="58" t="s">
        <v>714</v>
      </c>
      <c r="J97" s="58" t="s">
        <v>715</v>
      </c>
    </row>
    <row r="98" spans="1:10">
      <c r="A98" s="59">
        <v>94</v>
      </c>
      <c r="B98" s="42">
        <v>291210</v>
      </c>
      <c r="C98" s="42">
        <v>192739</v>
      </c>
      <c r="D98" s="67">
        <v>64938</v>
      </c>
      <c r="E98" s="61">
        <v>6904</v>
      </c>
      <c r="F98" s="58">
        <v>66631</v>
      </c>
      <c r="G98" s="58">
        <v>152381</v>
      </c>
      <c r="H98" s="62">
        <v>169890</v>
      </c>
      <c r="I98" s="58" t="s">
        <v>716</v>
      </c>
      <c r="J98" s="58" t="s">
        <v>717</v>
      </c>
    </row>
    <row r="99" spans="1:10">
      <c r="A99" s="59">
        <v>95</v>
      </c>
      <c r="B99" s="42">
        <v>155639</v>
      </c>
      <c r="C99" s="42">
        <v>72566</v>
      </c>
      <c r="D99" s="67">
        <v>81263</v>
      </c>
      <c r="E99" s="61">
        <v>495079</v>
      </c>
      <c r="F99" s="58">
        <v>363998</v>
      </c>
      <c r="G99" s="58">
        <v>69249</v>
      </c>
      <c r="H99" s="62">
        <v>168098</v>
      </c>
      <c r="I99" s="58" t="s">
        <v>718</v>
      </c>
      <c r="J99" s="58" t="s">
        <v>719</v>
      </c>
    </row>
    <row r="100" spans="1:10">
      <c r="A100" s="59">
        <v>96</v>
      </c>
      <c r="B100" s="42">
        <v>84792</v>
      </c>
      <c r="C100" s="42">
        <v>82550</v>
      </c>
      <c r="D100" s="67">
        <v>121774</v>
      </c>
      <c r="E100" s="61">
        <v>106337</v>
      </c>
      <c r="F100" s="58">
        <v>363198</v>
      </c>
      <c r="G100" s="58">
        <v>127057</v>
      </c>
      <c r="H100" s="62">
        <v>168912</v>
      </c>
      <c r="I100" s="58" t="s">
        <v>720</v>
      </c>
      <c r="J100" s="58" t="s">
        <v>721</v>
      </c>
    </row>
    <row r="101" spans="1:10">
      <c r="A101" s="59">
        <v>97</v>
      </c>
      <c r="B101" s="42">
        <v>241671</v>
      </c>
      <c r="C101" s="42">
        <v>153138</v>
      </c>
      <c r="D101" s="67">
        <v>67707</v>
      </c>
      <c r="E101" s="61">
        <v>217221</v>
      </c>
      <c r="F101" s="58">
        <v>53199</v>
      </c>
      <c r="G101" s="58">
        <v>138723</v>
      </c>
      <c r="H101" s="62">
        <v>56678</v>
      </c>
      <c r="I101" s="58" t="s">
        <v>722</v>
      </c>
      <c r="J101" s="58" t="s">
        <v>723</v>
      </c>
    </row>
    <row r="102" spans="1:10">
      <c r="A102" s="59">
        <v>98</v>
      </c>
      <c r="B102" s="42">
        <v>260186</v>
      </c>
      <c r="C102" s="42">
        <v>185456</v>
      </c>
      <c r="D102" s="67">
        <v>111468</v>
      </c>
      <c r="E102" s="61">
        <v>507914</v>
      </c>
      <c r="F102" s="58">
        <v>364279</v>
      </c>
      <c r="G102" s="58">
        <v>58579</v>
      </c>
      <c r="H102" s="62">
        <v>17497</v>
      </c>
      <c r="I102" s="58" t="s">
        <v>724</v>
      </c>
      <c r="J102" s="58" t="s">
        <v>725</v>
      </c>
    </row>
    <row r="103" spans="1:10">
      <c r="A103" s="59">
        <v>99</v>
      </c>
      <c r="B103" s="42">
        <v>127105</v>
      </c>
      <c r="C103" s="42">
        <v>56356</v>
      </c>
      <c r="D103" s="67">
        <v>107335</v>
      </c>
      <c r="E103" s="61">
        <v>106405</v>
      </c>
      <c r="F103" s="58">
        <v>20046</v>
      </c>
      <c r="G103" s="58">
        <v>126120</v>
      </c>
      <c r="H103" s="62">
        <v>4622</v>
      </c>
      <c r="I103" s="58" t="s">
        <v>726</v>
      </c>
      <c r="J103" s="58" t="s">
        <v>727</v>
      </c>
    </row>
    <row r="104" spans="1:10">
      <c r="A104" s="69">
        <v>100</v>
      </c>
      <c r="B104" s="70">
        <v>47694</v>
      </c>
      <c r="C104" s="70">
        <v>30701</v>
      </c>
      <c r="D104" s="71">
        <v>73570</v>
      </c>
      <c r="E104" s="72">
        <v>138541</v>
      </c>
      <c r="F104" s="73">
        <v>2352</v>
      </c>
      <c r="G104" s="73">
        <v>135981</v>
      </c>
      <c r="H104" s="74">
        <v>169955</v>
      </c>
      <c r="I104" s="58" t="s">
        <v>728</v>
      </c>
      <c r="J104" s="58" t="s">
        <v>729</v>
      </c>
    </row>
  </sheetData>
  <conditionalFormatting sqref="C52:E52 B51 A52 A53:E104">
    <cfRule type="containsText" dxfId="2" priority="3" operator="containsText" text="NA">
      <formula>NOT(ISERROR(SEARCH("NA",A51)))</formula>
    </cfRule>
  </conditionalFormatting>
  <conditionalFormatting sqref="A10:E14 A9 C9:E9 A8:E8 A6:A7 C6:E7 A16:E50 A15 C15:E15 A51 C51:E51 B52 A2:E5">
    <cfRule type="containsText" dxfId="1" priority="2" operator="containsText" text="NA">
      <formula>NOT(ISERROR(SEARCH("NA",A2)))</formula>
    </cfRule>
  </conditionalFormatting>
  <conditionalFormatting sqref="B1:B1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 S2A Table</vt:lpstr>
      <vt:lpstr>S2B Table</vt:lpstr>
    </vt:vector>
  </TitlesOfParts>
  <Company>TU Wien - Campusver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Chenthamara</dc:creator>
  <cp:lastModifiedBy>reviewer</cp:lastModifiedBy>
  <dcterms:created xsi:type="dcterms:W3CDTF">2017-07-28T13:09:53Z</dcterms:created>
  <dcterms:modified xsi:type="dcterms:W3CDTF">2018-03-27T17:23:25Z</dcterms:modified>
</cp:coreProperties>
</file>